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jnichol5\Desktop\"/>
    </mc:Choice>
  </mc:AlternateContent>
  <bookViews>
    <workbookView xWindow="-120" yWindow="-120" windowWidth="19440" windowHeight="11760" activeTab="2"/>
  </bookViews>
  <sheets>
    <sheet name="Figure 2C" sheetId="1" r:id="rId1"/>
    <sheet name="Figure 2D" sheetId="2" r:id="rId2"/>
    <sheet name="Figure 2E" sheetId="3" r:id="rId3"/>
    <sheet name="Figure 3B" sheetId="4" r:id="rId4"/>
    <sheet name="Figure 3C" sheetId="5" r:id="rId5"/>
    <sheet name="Figure 4A" sheetId="6" r:id="rId6"/>
    <sheet name="Figure 4B" sheetId="7" r:id="rId7"/>
    <sheet name="Figure 6C" sheetId="8" r:id="rId8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6" i="8" l="1"/>
  <c r="C16" i="8"/>
  <c r="E14" i="8" l="1"/>
  <c r="D14" i="8"/>
  <c r="E13" i="8"/>
  <c r="D13" i="8"/>
  <c r="E12" i="8"/>
  <c r="D12" i="8"/>
  <c r="E11" i="8"/>
  <c r="D11" i="8"/>
  <c r="I7" i="8"/>
  <c r="H7" i="8"/>
  <c r="G7" i="8"/>
  <c r="F7" i="8"/>
  <c r="E7" i="8"/>
  <c r="D7" i="8"/>
  <c r="C7" i="8"/>
  <c r="B7" i="8"/>
  <c r="H11" i="7"/>
  <c r="G11" i="7"/>
  <c r="F11" i="7"/>
  <c r="E11" i="7"/>
  <c r="D11" i="7"/>
  <c r="C11" i="7"/>
  <c r="B11" i="7"/>
  <c r="H6" i="7"/>
  <c r="G6" i="7"/>
  <c r="F6" i="7"/>
  <c r="E6" i="7"/>
  <c r="D6" i="7"/>
  <c r="C6" i="7"/>
  <c r="B6" i="7"/>
  <c r="C11" i="2" l="1"/>
  <c r="D11" i="2"/>
  <c r="E11" i="2"/>
  <c r="F11" i="2"/>
  <c r="G11" i="2"/>
  <c r="H11" i="2"/>
  <c r="I11" i="2"/>
  <c r="J11" i="2"/>
  <c r="K11" i="2"/>
  <c r="L11" i="2"/>
  <c r="M11" i="2"/>
  <c r="B11" i="2"/>
  <c r="B15" i="2" s="1"/>
  <c r="G11" i="1"/>
  <c r="G15" i="1" s="1"/>
  <c r="F11" i="1"/>
  <c r="E11" i="1"/>
  <c r="D11" i="1"/>
  <c r="C11" i="1"/>
  <c r="B11" i="1"/>
  <c r="B15" i="1" s="1"/>
  <c r="G10" i="1"/>
  <c r="F10" i="1"/>
  <c r="F14" i="1" s="1"/>
  <c r="E10" i="1"/>
  <c r="E14" i="1" s="1"/>
  <c r="D10" i="1"/>
  <c r="D14" i="1" s="1"/>
  <c r="C10" i="1"/>
  <c r="B10" i="1"/>
  <c r="G9" i="1"/>
  <c r="F9" i="1"/>
  <c r="E9" i="1"/>
  <c r="D9" i="1"/>
  <c r="D13" i="1" s="1"/>
  <c r="C9" i="1"/>
  <c r="C13" i="1" s="1"/>
  <c r="B9" i="1"/>
  <c r="B13" i="1" s="1"/>
  <c r="M10" i="2"/>
  <c r="L10" i="2"/>
  <c r="K10" i="2"/>
  <c r="J10" i="2"/>
  <c r="I10" i="2"/>
  <c r="H10" i="2"/>
  <c r="G10" i="2"/>
  <c r="F10" i="2"/>
  <c r="E10" i="2"/>
  <c r="D10" i="2"/>
  <c r="C10" i="2"/>
  <c r="B10" i="2"/>
  <c r="M9" i="2"/>
  <c r="L9" i="2"/>
  <c r="K9" i="2"/>
  <c r="J9" i="2"/>
  <c r="I9" i="2"/>
  <c r="H9" i="2"/>
  <c r="G9" i="2"/>
  <c r="F9" i="2"/>
  <c r="E9" i="2"/>
  <c r="D9" i="2"/>
  <c r="C9" i="2"/>
  <c r="B9" i="2"/>
  <c r="B13" i="2" s="1"/>
  <c r="M9" i="3"/>
  <c r="L9" i="3"/>
  <c r="K9" i="3"/>
  <c r="J9" i="3"/>
  <c r="I9" i="3"/>
  <c r="H9" i="3"/>
  <c r="G9" i="3"/>
  <c r="F9" i="3"/>
  <c r="E9" i="3"/>
  <c r="D9" i="3"/>
  <c r="C9" i="3"/>
  <c r="B9" i="3"/>
  <c r="B12" i="3" s="1"/>
  <c r="M8" i="3"/>
  <c r="L8" i="3"/>
  <c r="K8" i="3"/>
  <c r="J8" i="3"/>
  <c r="I8" i="3"/>
  <c r="H8" i="3"/>
  <c r="G8" i="3"/>
  <c r="F8" i="3"/>
  <c r="F11" i="3" s="1"/>
  <c r="E8" i="3"/>
  <c r="D8" i="3"/>
  <c r="C8" i="3"/>
  <c r="B8" i="3"/>
  <c r="B11" i="3" s="1"/>
  <c r="E11" i="3" l="1"/>
  <c r="I11" i="3"/>
  <c r="M11" i="3"/>
  <c r="E12" i="3"/>
  <c r="I12" i="3"/>
  <c r="M12" i="3"/>
  <c r="E13" i="1"/>
  <c r="C14" i="1"/>
  <c r="G14" i="1"/>
  <c r="E15" i="1"/>
  <c r="J11" i="3"/>
  <c r="F12" i="3"/>
  <c r="J12" i="3"/>
  <c r="F13" i="1"/>
  <c r="F15" i="1"/>
  <c r="C11" i="3"/>
  <c r="G11" i="3"/>
  <c r="K11" i="3"/>
  <c r="C12" i="3"/>
  <c r="G12" i="3"/>
  <c r="K12" i="3"/>
  <c r="G13" i="1"/>
  <c r="C15" i="1"/>
  <c r="D11" i="3"/>
  <c r="H11" i="3"/>
  <c r="L11" i="3"/>
  <c r="D12" i="3"/>
  <c r="H12" i="3"/>
  <c r="L12" i="3"/>
  <c r="B14" i="1"/>
  <c r="D15" i="1"/>
  <c r="I13" i="2"/>
  <c r="J13" i="2"/>
  <c r="C15" i="2"/>
  <c r="E15" i="2"/>
  <c r="M15" i="2"/>
  <c r="L15" i="2"/>
  <c r="H15" i="2"/>
  <c r="K15" i="2"/>
  <c r="J15" i="2"/>
  <c r="G15" i="2"/>
  <c r="D15" i="2"/>
  <c r="H21" i="2" s="1"/>
  <c r="I15" i="2"/>
  <c r="F15" i="2"/>
  <c r="H13" i="2"/>
  <c r="E14" i="2"/>
  <c r="M14" i="2"/>
  <c r="F14" i="2"/>
  <c r="C13" i="2"/>
  <c r="G14" i="2"/>
  <c r="D13" i="2"/>
  <c r="H14" i="2"/>
  <c r="E13" i="2"/>
  <c r="M13" i="2"/>
  <c r="I14" i="2"/>
  <c r="K13" i="2"/>
  <c r="L13" i="2"/>
  <c r="F13" i="2"/>
  <c r="B14" i="2"/>
  <c r="J14" i="2"/>
  <c r="G13" i="2"/>
  <c r="C14" i="2"/>
  <c r="K14" i="2"/>
  <c r="E20" i="2" s="1"/>
  <c r="L14" i="2"/>
  <c r="G21" i="1"/>
  <c r="C21" i="1"/>
  <c r="C20" i="1"/>
  <c r="C22" i="1"/>
  <c r="B19" i="1"/>
  <c r="F19" i="1"/>
  <c r="G19" i="1"/>
  <c r="C19" i="1"/>
  <c r="C24" i="1"/>
  <c r="B21" i="1"/>
  <c r="F21" i="1"/>
  <c r="F20" i="1"/>
  <c r="C23" i="1"/>
  <c r="B20" i="1"/>
  <c r="G20" i="1"/>
  <c r="D14" i="2"/>
  <c r="E16" i="3"/>
  <c r="K16" i="3"/>
  <c r="D16" i="3"/>
  <c r="E18" i="3"/>
  <c r="J16" i="3"/>
  <c r="C19" i="3"/>
  <c r="B17" i="3"/>
  <c r="H17" i="3"/>
  <c r="C17" i="3"/>
  <c r="I17" i="3"/>
  <c r="E17" i="3"/>
  <c r="K17" i="3"/>
  <c r="H16" i="3"/>
  <c r="C18" i="3"/>
  <c r="B16" i="3"/>
  <c r="C16" i="3"/>
  <c r="I16" i="3"/>
  <c r="E19" i="3"/>
  <c r="D17" i="3"/>
  <c r="J17" i="3"/>
  <c r="K20" i="2" l="1"/>
  <c r="C20" i="2"/>
  <c r="I20" i="2"/>
  <c r="C19" i="2"/>
  <c r="I19" i="2"/>
  <c r="J19" i="2"/>
  <c r="D19" i="2"/>
  <c r="D20" i="2"/>
  <c r="J20" i="2"/>
  <c r="C22" i="2"/>
  <c r="B20" i="2"/>
  <c r="I21" i="2"/>
  <c r="C21" i="2"/>
  <c r="K21" i="2"/>
  <c r="E21" i="2"/>
  <c r="C24" i="2"/>
  <c r="D21" i="2"/>
  <c r="E24" i="2"/>
  <c r="J21" i="2"/>
  <c r="B21" i="2"/>
  <c r="E23" i="2"/>
  <c r="E19" i="2"/>
  <c r="K19" i="2"/>
  <c r="H19" i="2"/>
  <c r="C23" i="2"/>
  <c r="E22" i="2"/>
  <c r="B19" i="2"/>
  <c r="H20" i="2"/>
</calcChain>
</file>

<file path=xl/sharedStrings.xml><?xml version="1.0" encoding="utf-8"?>
<sst xmlns="http://schemas.openxmlformats.org/spreadsheetml/2006/main" count="302" uniqueCount="119">
  <si>
    <t>GAPDH</t>
    <phoneticPr fontId="4" type="noConversion"/>
  </si>
  <si>
    <t>IFNb</t>
  </si>
  <si>
    <t>ISG15</t>
  </si>
  <si>
    <t>ISG56</t>
  </si>
  <si>
    <r>
      <t>v</t>
    </r>
    <r>
      <rPr>
        <sz val="10"/>
        <color indexed="64"/>
        <rFont val="Arial"/>
        <family val="2"/>
      </rPr>
      <t>IRF1</t>
    </r>
    <phoneticPr fontId="6" type="noConversion"/>
  </si>
  <si>
    <t xml:space="preserve">GAPDH </t>
  </si>
  <si>
    <r>
      <t>I</t>
    </r>
    <r>
      <rPr>
        <sz val="10"/>
        <color indexed="64"/>
        <rFont val="Arial"/>
        <family val="2"/>
        <charset val="1"/>
      </rPr>
      <t>SG15</t>
    </r>
    <phoneticPr fontId="6" type="noConversion"/>
  </si>
  <si>
    <r>
      <t>I</t>
    </r>
    <r>
      <rPr>
        <sz val="10"/>
        <color indexed="64"/>
        <rFont val="Arial"/>
        <family val="2"/>
        <charset val="1"/>
      </rPr>
      <t>SG56</t>
    </r>
    <phoneticPr fontId="6" type="noConversion"/>
  </si>
  <si>
    <t>WT</t>
    <phoneticPr fontId="6" type="noConversion"/>
  </si>
  <si>
    <t>WT</t>
  </si>
  <si>
    <t>WT IFNb</t>
  </si>
  <si>
    <t>vIRF1-KO</t>
  </si>
  <si>
    <t>vIRF1-KO IFNb</t>
  </si>
  <si>
    <t>Normalized to GAPDH</t>
    <phoneticPr fontId="6" type="noConversion"/>
  </si>
  <si>
    <r>
      <t>ISG</t>
    </r>
    <r>
      <rPr>
        <sz val="10"/>
        <color indexed="64"/>
        <rFont val="Arial"/>
        <family val="2"/>
      </rPr>
      <t>56</t>
    </r>
    <phoneticPr fontId="6" type="noConversion"/>
  </si>
  <si>
    <t>ISG56 t.test</t>
    <phoneticPr fontId="3" type="noConversion"/>
  </si>
  <si>
    <t>WT vs vIRF1-KO</t>
    <phoneticPr fontId="3" type="noConversion"/>
  </si>
  <si>
    <t>WT IFNb vs vIRF1-KO IFNb</t>
    <phoneticPr fontId="3" type="noConversion"/>
  </si>
  <si>
    <t>T.test</t>
    <phoneticPr fontId="3" type="noConversion"/>
  </si>
  <si>
    <t>Ct values</t>
    <phoneticPr fontId="3" type="noConversion"/>
  </si>
  <si>
    <t>iBCBL1 latent</t>
    <phoneticPr fontId="4" type="noConversion"/>
  </si>
  <si>
    <t>iBCBL1 Lytic</t>
    <phoneticPr fontId="4" type="noConversion"/>
  </si>
  <si>
    <t>iBCBL1 Latent</t>
    <phoneticPr fontId="4" type="noConversion"/>
  </si>
  <si>
    <t>ns sh</t>
    <phoneticPr fontId="6" type="noConversion"/>
  </si>
  <si>
    <t>vIRF1 sh</t>
    <phoneticPr fontId="3" type="noConversion"/>
  </si>
  <si>
    <t>ns sh + IFNb</t>
    <phoneticPr fontId="3" type="noConversion"/>
  </si>
  <si>
    <t>vIRF1 sh + IFNb</t>
    <phoneticPr fontId="3" type="noConversion"/>
  </si>
  <si>
    <t>Ct value</t>
    <phoneticPr fontId="3" type="noConversion"/>
  </si>
  <si>
    <t>ns sh' vs ns 'sh + IFNb'</t>
    <phoneticPr fontId="6" type="noConversion"/>
  </si>
  <si>
    <t>vIRF1 sh' vs 'vIRF1 sh + IFNb'</t>
    <phoneticPr fontId="3" type="noConversion"/>
  </si>
  <si>
    <t>vIRF1</t>
    <phoneticPr fontId="3" type="noConversion"/>
  </si>
  <si>
    <t>vIRF1 t.test</t>
    <phoneticPr fontId="3" type="noConversion"/>
  </si>
  <si>
    <t>ns' vs 'vIRF1 sh'</t>
    <phoneticPr fontId="3" type="noConversion"/>
  </si>
  <si>
    <t>vIRF1 sh' vs 'vIRF1 sh + IFNb'</t>
    <phoneticPr fontId="3" type="noConversion"/>
  </si>
  <si>
    <t>ev+IFNβ</t>
  </si>
  <si>
    <t>v1</t>
  </si>
  <si>
    <t>v1+IFNβ</t>
  </si>
  <si>
    <t>FLuc</t>
  </si>
  <si>
    <t>RLuc</t>
  </si>
  <si>
    <t>FLuc/RLuc</t>
  </si>
  <si>
    <t>ISRE-luc</t>
  </si>
  <si>
    <t>empty vector</t>
  </si>
  <si>
    <t>virf1</t>
  </si>
  <si>
    <t>virf1+IFNβ</t>
  </si>
  <si>
    <t>ISRE-Luc</t>
  </si>
  <si>
    <t>Adjusted Fluc/Rluc (relative to ev/mock average)</t>
  </si>
  <si>
    <t>mean</t>
  </si>
  <si>
    <t>ev</t>
  </si>
  <si>
    <r>
      <t>v</t>
    </r>
    <r>
      <rPr>
        <sz val="12"/>
        <rFont val="宋体"/>
        <family val="3"/>
        <charset val="134"/>
      </rPr>
      <t>1</t>
    </r>
  </si>
  <si>
    <t>IRF9-KO</t>
    <phoneticPr fontId="3" type="noConversion"/>
  </si>
  <si>
    <t>STAT1-KO</t>
    <phoneticPr fontId="3" type="noConversion"/>
  </si>
  <si>
    <t>STAT2-KO</t>
    <phoneticPr fontId="3" type="noConversion"/>
  </si>
  <si>
    <r>
      <t>virf1</t>
    </r>
    <r>
      <rPr>
        <sz val="11"/>
        <color theme="1"/>
        <rFont val="Calibri"/>
        <family val="2"/>
        <charset val="134"/>
        <scheme val="minor"/>
      </rPr>
      <t/>
    </r>
  </si>
  <si>
    <t>ev+ifnβ</t>
  </si>
  <si>
    <t>293T wt</t>
  </si>
  <si>
    <t>virf1+ifnβ</t>
  </si>
  <si>
    <t>s1ko-ev</t>
  </si>
  <si>
    <t>s1ko-v1</t>
  </si>
  <si>
    <t>s1ko-ev+IFNβ</t>
  </si>
  <si>
    <t>s1ko-v1+IFNβ</t>
  </si>
  <si>
    <t>s2ko-ev</t>
  </si>
  <si>
    <t>s2ko-v1</t>
  </si>
  <si>
    <t>s2ko-ev+IFNβ</t>
  </si>
  <si>
    <t>s2ko-v1+IFNβ</t>
  </si>
  <si>
    <t>i9ko-ev</t>
  </si>
  <si>
    <t>i9ko-v1</t>
  </si>
  <si>
    <t>i9ko-ev+IFNβ</t>
  </si>
  <si>
    <t>i9ko-v1+IFNβ</t>
  </si>
  <si>
    <r>
      <t>virf1</t>
    </r>
    <r>
      <rPr>
        <sz val="11"/>
        <color theme="1"/>
        <rFont val="Calibri"/>
        <family val="2"/>
        <scheme val="minor"/>
      </rPr>
      <t>+ifn</t>
    </r>
    <r>
      <rPr>
        <sz val="11"/>
        <rFont val="Calibri"/>
        <family val="2"/>
        <scheme val="minor"/>
      </rPr>
      <t>β</t>
    </r>
  </si>
  <si>
    <r>
      <rPr>
        <sz val="11"/>
        <color theme="1"/>
        <rFont val="Calibri"/>
        <family val="2"/>
        <scheme val="minor"/>
      </rPr>
      <t>ev+ifn</t>
    </r>
    <r>
      <rPr>
        <sz val="11"/>
        <rFont val="Calibri"/>
        <family val="2"/>
        <scheme val="minor"/>
      </rPr>
      <t>β</t>
    </r>
  </si>
  <si>
    <t>Adjusted Average</t>
  </si>
  <si>
    <t>Adj Val 1</t>
  </si>
  <si>
    <t>Adj Val 2</t>
  </si>
  <si>
    <t>Mean</t>
  </si>
  <si>
    <t>Std Dev</t>
  </si>
  <si>
    <t>ev=empty vector</t>
  </si>
  <si>
    <t>v1=virf1</t>
  </si>
  <si>
    <t>s1ko=STAT1-KO</t>
  </si>
  <si>
    <t>s2ko=STAT2-KO</t>
  </si>
  <si>
    <t>i9ko=IRF9-KO</t>
  </si>
  <si>
    <t>Blot Densitometry</t>
  </si>
  <si>
    <t>pSTAT1/STAT1</t>
  </si>
  <si>
    <t>pstat1/stat1</t>
    <phoneticPr fontId="8" type="noConversion"/>
  </si>
  <si>
    <t>pstat1</t>
  </si>
  <si>
    <t>stat1</t>
  </si>
  <si>
    <t>vIRF-1</t>
  </si>
  <si>
    <t>pSTAT2</t>
    <phoneticPr fontId="8" type="noConversion"/>
  </si>
  <si>
    <t>STAT2</t>
  </si>
  <si>
    <t>pSTAT2/STAT2</t>
    <phoneticPr fontId="8" type="noConversion"/>
  </si>
  <si>
    <t>pSTAT2/STAT2</t>
  </si>
  <si>
    <t>0h</t>
    <phoneticPr fontId="3" type="noConversion"/>
  </si>
  <si>
    <t>0.25h</t>
  </si>
  <si>
    <t>0.5h</t>
  </si>
  <si>
    <t>1h</t>
  </si>
  <si>
    <t>2h</t>
  </si>
  <si>
    <t>4h</t>
  </si>
  <si>
    <t>8h</t>
  </si>
  <si>
    <t>pSTAT1</t>
    <phoneticPr fontId="3" type="noConversion"/>
  </si>
  <si>
    <t>STAT1</t>
  </si>
  <si>
    <t>emply vector</t>
  </si>
  <si>
    <t>0h</t>
  </si>
  <si>
    <t>ev</t>
    <phoneticPr fontId="3" type="noConversion"/>
  </si>
  <si>
    <t>Tyk2</t>
  </si>
  <si>
    <t>virf1+Tyk2</t>
  </si>
  <si>
    <t>Raw data/Ratio</t>
  </si>
  <si>
    <t>Raw Data/Ratio</t>
  </si>
  <si>
    <r>
      <t>m</t>
    </r>
    <r>
      <rPr>
        <sz val="12"/>
        <rFont val="宋体"/>
        <family val="3"/>
        <charset val="134"/>
      </rPr>
      <t>ean</t>
    </r>
  </si>
  <si>
    <r>
      <t>s</t>
    </r>
    <r>
      <rPr>
        <sz val="12"/>
        <rFont val="宋体"/>
        <family val="3"/>
        <charset val="134"/>
      </rPr>
      <t>td</t>
    </r>
  </si>
  <si>
    <t>ISG15 t.test</t>
  </si>
  <si>
    <t>ns sh' vs ns 'sh + IFNb'</t>
  </si>
  <si>
    <t>Stdev</t>
  </si>
  <si>
    <t>RT-qPCR</t>
  </si>
  <si>
    <t>ev vs Tyk2</t>
  </si>
  <si>
    <t>Tyk2 vs virf1+Tyk2</t>
  </si>
  <si>
    <t>t test:</t>
  </si>
  <si>
    <t>Average Fluc/Rluc</t>
  </si>
  <si>
    <t>Relative to 'iBCLBL1 latent' (average)</t>
  </si>
  <si>
    <t>Relative to 'ns sh' (average)</t>
  </si>
  <si>
    <t>Relative to 'WT' (averag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_ "/>
  </numFmts>
  <fonts count="17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sz val="10"/>
      <color indexed="64"/>
      <name val="Arial"/>
      <family val="2"/>
    </font>
    <font>
      <sz val="9"/>
      <name val="宋体"/>
      <family val="3"/>
      <charset val="134"/>
    </font>
    <font>
      <b/>
      <sz val="10"/>
      <color indexed="64"/>
      <name val="Arial"/>
      <family val="2"/>
    </font>
    <font>
      <sz val="10"/>
      <color indexed="64"/>
      <name val="Arial"/>
      <family val="2"/>
      <charset val="1"/>
    </font>
    <font>
      <b/>
      <sz val="11"/>
      <color theme="1"/>
      <name val="Calibri"/>
      <family val="3"/>
      <charset val="134"/>
      <scheme val="minor"/>
    </font>
    <font>
      <b/>
      <sz val="11"/>
      <color theme="1"/>
      <name val="Calibri"/>
      <family val="2"/>
      <scheme val="minor"/>
    </font>
    <font>
      <sz val="12"/>
      <name val="宋体"/>
      <family val="3"/>
      <charset val="134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1" fillId="0" borderId="0"/>
  </cellStyleXfs>
  <cellXfs count="25">
    <xf numFmtId="0" fontId="0" fillId="0" borderId="0" xfId="0">
      <alignment vertical="center"/>
    </xf>
    <xf numFmtId="0" fontId="0" fillId="0" borderId="0" xfId="0" applyAlignment="1"/>
    <xf numFmtId="2" fontId="0" fillId="0" borderId="0" xfId="0" applyNumberFormat="1" applyAlignment="1"/>
    <xf numFmtId="0" fontId="5" fillId="0" borderId="0" xfId="0" applyFont="1" applyAlignment="1"/>
    <xf numFmtId="0" fontId="7" fillId="0" borderId="0" xfId="0" applyFont="1" applyAlignment="1"/>
    <xf numFmtId="164" fontId="0" fillId="0" borderId="0" xfId="0" applyNumberFormat="1" applyAlignment="1"/>
    <xf numFmtId="0" fontId="9" fillId="0" borderId="0" xfId="0" applyFont="1" applyAlignment="1"/>
    <xf numFmtId="0" fontId="0" fillId="0" borderId="0" xfId="0" quotePrefix="1" applyAlignment="1"/>
    <xf numFmtId="0" fontId="0" fillId="0" borderId="0" xfId="0" quotePrefix="1">
      <alignment vertical="center"/>
    </xf>
    <xf numFmtId="0" fontId="11" fillId="0" borderId="0" xfId="0" applyFont="1" applyAlignment="1"/>
    <xf numFmtId="0" fontId="12" fillId="0" borderId="0" xfId="0" applyFont="1" applyAlignment="1"/>
    <xf numFmtId="0" fontId="10" fillId="0" borderId="0" xfId="0" applyFont="1" applyAlignment="1"/>
    <xf numFmtId="0" fontId="10" fillId="0" borderId="0" xfId="0" applyFont="1">
      <alignment vertical="center"/>
    </xf>
    <xf numFmtId="0" fontId="13" fillId="0" borderId="0" xfId="0" applyFont="1" applyAlignment="1"/>
    <xf numFmtId="11" fontId="0" fillId="0" borderId="0" xfId="0" applyNumberFormat="1" applyAlignment="1"/>
    <xf numFmtId="0" fontId="14" fillId="0" borderId="0" xfId="0" applyFont="1" applyAlignment="1"/>
    <xf numFmtId="0" fontId="15" fillId="0" borderId="0" xfId="0" applyFont="1" applyAlignment="1"/>
    <xf numFmtId="0" fontId="2" fillId="0" borderId="0" xfId="0" applyFont="1" applyAlignment="1"/>
    <xf numFmtId="0" fontId="15" fillId="0" borderId="0" xfId="1" applyFont="1"/>
    <xf numFmtId="0" fontId="16" fillId="0" borderId="0" xfId="1" applyFont="1"/>
    <xf numFmtId="0" fontId="16" fillId="0" borderId="0" xfId="1" applyFont="1" applyFill="1"/>
    <xf numFmtId="0" fontId="15" fillId="0" borderId="0" xfId="1" applyFont="1" applyAlignment="1">
      <alignment horizontal="right"/>
    </xf>
    <xf numFmtId="0" fontId="0" fillId="0" borderId="0" xfId="0" applyAlignment="1">
      <alignment horizontal="right"/>
    </xf>
    <xf numFmtId="164" fontId="10" fillId="0" borderId="0" xfId="0" applyNumberFormat="1" applyFont="1" applyAlignment="1"/>
    <xf numFmtId="0" fontId="0" fillId="0" borderId="0" xfId="0" applyAlignment="1">
      <alignment horizontal="center"/>
    </xf>
  </cellXfs>
  <cellStyles count="2">
    <cellStyle name="Normal" xfId="0" builtinId="0"/>
    <cellStyle name="常规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topLeftCell="A5" workbookViewId="0">
      <selection activeCell="M15" sqref="M15"/>
    </sheetView>
  </sheetViews>
  <sheetFormatPr defaultRowHeight="15"/>
  <sheetData>
    <row r="1" spans="1:7">
      <c r="A1" s="12" t="s">
        <v>111</v>
      </c>
    </row>
    <row r="3" spans="1:7">
      <c r="A3" s="6" t="s">
        <v>19</v>
      </c>
      <c r="B3" s="24" t="s">
        <v>20</v>
      </c>
      <c r="C3" s="24"/>
      <c r="D3" s="24"/>
      <c r="E3" s="24" t="s">
        <v>21</v>
      </c>
      <c r="F3" s="24"/>
      <c r="G3" s="24"/>
    </row>
    <row r="4" spans="1:7">
      <c r="A4" s="1" t="s">
        <v>0</v>
      </c>
      <c r="B4" s="2">
        <v>28</v>
      </c>
      <c r="C4" s="2">
        <v>28.05</v>
      </c>
      <c r="D4" s="2">
        <v>28.67</v>
      </c>
      <c r="E4" s="2">
        <v>31.53</v>
      </c>
      <c r="F4" s="2">
        <v>32.1</v>
      </c>
      <c r="G4" s="2">
        <v>31.8</v>
      </c>
    </row>
    <row r="5" spans="1:7">
      <c r="A5" s="1" t="s">
        <v>1</v>
      </c>
      <c r="B5" s="2">
        <v>33.86</v>
      </c>
      <c r="C5" s="2">
        <v>33.57</v>
      </c>
      <c r="D5" s="2">
        <v>34.43</v>
      </c>
      <c r="E5" s="2">
        <v>36.5</v>
      </c>
      <c r="F5" s="2">
        <v>36.68</v>
      </c>
      <c r="G5" s="2">
        <v>35.83</v>
      </c>
    </row>
    <row r="6" spans="1:7">
      <c r="A6" s="1" t="s">
        <v>2</v>
      </c>
      <c r="B6" s="2">
        <v>29.13</v>
      </c>
      <c r="C6" s="2">
        <v>29.7</v>
      </c>
      <c r="D6" s="2">
        <v>30.38</v>
      </c>
      <c r="E6" s="2">
        <v>31.75</v>
      </c>
      <c r="F6" s="2">
        <v>31.78</v>
      </c>
      <c r="G6" s="2">
        <v>31.5</v>
      </c>
    </row>
    <row r="7" spans="1:7">
      <c r="A7" s="1" t="s">
        <v>3</v>
      </c>
      <c r="B7" s="2">
        <v>32.340000000000003</v>
      </c>
      <c r="C7" s="2">
        <v>33.299999999999997</v>
      </c>
      <c r="D7" s="2">
        <v>34.4</v>
      </c>
      <c r="E7" s="2">
        <v>34.56</v>
      </c>
      <c r="F7" s="2">
        <v>34.880000000000003</v>
      </c>
      <c r="G7" s="2">
        <v>34.21</v>
      </c>
    </row>
    <row r="8" spans="1:7">
      <c r="A8" s="4" t="s">
        <v>13</v>
      </c>
      <c r="B8" s="1"/>
      <c r="C8" s="5"/>
      <c r="D8" s="5"/>
      <c r="E8" s="5"/>
      <c r="F8" s="5"/>
      <c r="G8" s="5"/>
    </row>
    <row r="9" spans="1:7">
      <c r="A9" s="1" t="s">
        <v>1</v>
      </c>
      <c r="B9" s="5">
        <f>2^(B4-B5)</f>
        <v>1.7217267435572052E-2</v>
      </c>
      <c r="C9" s="5">
        <f t="shared" ref="C9:G9" si="0">2^(C4-C5)</f>
        <v>2.1792869786725094E-2</v>
      </c>
      <c r="D9" s="5">
        <f t="shared" si="0"/>
        <v>1.8453010334836439E-2</v>
      </c>
      <c r="E9" s="5">
        <f t="shared" si="0"/>
        <v>3.1906628928349813E-2</v>
      </c>
      <c r="F9" s="5">
        <f t="shared" si="0"/>
        <v>4.1810236087066063E-2</v>
      </c>
      <c r="G9" s="5">
        <f t="shared" si="0"/>
        <v>6.1213768599183045E-2</v>
      </c>
    </row>
    <row r="10" spans="1:7">
      <c r="A10" s="1" t="s">
        <v>2</v>
      </c>
      <c r="B10" s="5">
        <f>2^(B4-B6)</f>
        <v>0.45691572511470058</v>
      </c>
      <c r="C10" s="5">
        <f t="shared" ref="C10:G10" si="1">2^(C4-C6)</f>
        <v>0.31864015682981583</v>
      </c>
      <c r="D10" s="5">
        <f t="shared" si="1"/>
        <v>0.30566006942301771</v>
      </c>
      <c r="E10" s="5">
        <f t="shared" si="1"/>
        <v>0.8585654364377544</v>
      </c>
      <c r="F10" s="5">
        <f t="shared" si="1"/>
        <v>1.2483305489016121</v>
      </c>
      <c r="G10" s="5">
        <f t="shared" si="1"/>
        <v>1.231144413344917</v>
      </c>
    </row>
    <row r="11" spans="1:7">
      <c r="A11" s="1" t="s">
        <v>3</v>
      </c>
      <c r="B11" s="5">
        <f>2^(B4-B7)</f>
        <v>4.9377581991460959E-2</v>
      </c>
      <c r="C11" s="5">
        <f t="shared" ref="C11:G11" si="2">2^(C4-C7)</f>
        <v>2.6278012976678648E-2</v>
      </c>
      <c r="D11" s="5">
        <f t="shared" si="2"/>
        <v>1.8840747307668174E-2</v>
      </c>
      <c r="E11" s="5">
        <f t="shared" si="2"/>
        <v>0.1224275371983658</v>
      </c>
      <c r="F11" s="5">
        <f t="shared" si="2"/>
        <v>0.14559169830855687</v>
      </c>
      <c r="G11" s="5">
        <f t="shared" si="2"/>
        <v>0.18815584342638339</v>
      </c>
    </row>
    <row r="12" spans="1:7">
      <c r="A12" s="4" t="s">
        <v>116</v>
      </c>
      <c r="B12" s="5"/>
      <c r="C12" s="5"/>
      <c r="D12" s="5"/>
      <c r="E12" s="5"/>
      <c r="F12" s="5"/>
      <c r="G12" s="5"/>
    </row>
    <row r="13" spans="1:7">
      <c r="A13" s="1" t="s">
        <v>1</v>
      </c>
      <c r="B13" s="5">
        <f>B9/AVERAGE(B9:D9)</f>
        <v>0.89886830956067265</v>
      </c>
      <c r="C13" s="5">
        <f>C9/AVERAGE(B9:D9)</f>
        <v>1.13774848993734</v>
      </c>
      <c r="D13" s="5">
        <f>D9/AVERAGE(B9:D9)</f>
        <v>0.96338320050198756</v>
      </c>
      <c r="E13" s="5">
        <f>E9/AVERAGE(B9:D9)</f>
        <v>1.6657612897009955</v>
      </c>
      <c r="F13" s="5">
        <f>F9/AVERAGE(B9:D9)</f>
        <v>2.1828026064267863</v>
      </c>
      <c r="G13" s="5">
        <f>G9/AVERAGE(B9:D9)</f>
        <v>3.1958100731422876</v>
      </c>
    </row>
    <row r="14" spans="1:7">
      <c r="A14" s="1" t="s">
        <v>2</v>
      </c>
      <c r="B14" s="5">
        <f t="shared" ref="B14:B15" si="3">B10/AVERAGE(B10:D10)</f>
        <v>1.2677829749092817</v>
      </c>
      <c r="C14" s="5">
        <f t="shared" ref="C14:C15" si="4">C10/AVERAGE(B10:D10)</f>
        <v>0.88411613728079808</v>
      </c>
      <c r="D14" s="5">
        <f t="shared" ref="D14:D15" si="5">D10/AVERAGE(B10:D10)</f>
        <v>0.8481008878099201</v>
      </c>
      <c r="E14" s="5">
        <f t="shared" ref="E14:E15" si="6">E10/AVERAGE(B10:D10)</f>
        <v>2.382221891986974</v>
      </c>
      <c r="F14" s="5">
        <f t="shared" ref="F14:F15" si="7">F10/AVERAGE(B10:D10)</f>
        <v>3.4636851611078514</v>
      </c>
      <c r="G14" s="5">
        <f t="shared" ref="G14:G15" si="8">G10/AVERAGE(B10:D10)</f>
        <v>3.4159995839529143</v>
      </c>
    </row>
    <row r="15" spans="1:7">
      <c r="A15" s="1" t="s">
        <v>3</v>
      </c>
      <c r="B15" s="5">
        <f t="shared" si="3"/>
        <v>1.5676029612027287</v>
      </c>
      <c r="C15" s="5">
        <f t="shared" si="4"/>
        <v>0.83425492491489184</v>
      </c>
      <c r="D15" s="5">
        <f t="shared" si="5"/>
        <v>0.59814211388237937</v>
      </c>
      <c r="E15" s="5">
        <f t="shared" si="6"/>
        <v>3.8867389229003653</v>
      </c>
      <c r="F15" s="5">
        <f t="shared" si="7"/>
        <v>4.6221375812711258</v>
      </c>
      <c r="G15" s="5">
        <f t="shared" si="8"/>
        <v>5.9734325867516755</v>
      </c>
    </row>
    <row r="16" spans="1:7">
      <c r="A16" s="1"/>
      <c r="B16" s="5"/>
      <c r="C16" s="5"/>
      <c r="D16" s="5"/>
      <c r="E16" s="5"/>
      <c r="F16" s="5"/>
      <c r="G16" s="5"/>
    </row>
    <row r="17" spans="1:7">
      <c r="A17" s="11" t="s">
        <v>70</v>
      </c>
      <c r="B17" s="5"/>
      <c r="C17" s="5"/>
      <c r="D17" s="5"/>
      <c r="E17" s="23" t="s">
        <v>110</v>
      </c>
      <c r="F17" s="5"/>
      <c r="G17" s="5"/>
    </row>
    <row r="18" spans="1:7">
      <c r="A18" s="6"/>
      <c r="B18" s="1" t="s">
        <v>22</v>
      </c>
      <c r="C18" s="1" t="s">
        <v>21</v>
      </c>
      <c r="D18" s="1"/>
      <c r="E18" s="1"/>
      <c r="F18" s="1" t="s">
        <v>22</v>
      </c>
      <c r="G18" s="1" t="s">
        <v>21</v>
      </c>
    </row>
    <row r="19" spans="1:7">
      <c r="A19" s="1" t="s">
        <v>1</v>
      </c>
      <c r="B19" s="5">
        <f>AVERAGE(B13:D13)</f>
        <v>1</v>
      </c>
      <c r="C19" s="5">
        <f>AVERAGE(E13:G13)</f>
        <v>2.3481246564233564</v>
      </c>
      <c r="D19" s="1"/>
      <c r="E19" s="1" t="s">
        <v>1</v>
      </c>
      <c r="F19" s="1">
        <f>STDEV(B13:D13)</f>
        <v>0.12357802251333264</v>
      </c>
      <c r="G19" s="1">
        <f>STDEV(E13:G13)</f>
        <v>0.77830640180384358</v>
      </c>
    </row>
    <row r="20" spans="1:7">
      <c r="A20" s="1" t="s">
        <v>2</v>
      </c>
      <c r="B20" s="5">
        <f t="shared" ref="B20:B21" si="9">AVERAGE(B14:D14)</f>
        <v>1</v>
      </c>
      <c r="C20" s="5">
        <f t="shared" ref="C20:C21" si="10">AVERAGE(E14:G14)</f>
        <v>3.0873022123492464</v>
      </c>
      <c r="E20" s="1" t="s">
        <v>2</v>
      </c>
      <c r="F20" s="1">
        <f t="shared" ref="F20:F21" si="11">STDEV(B14:D14)</f>
        <v>0.23260495649719284</v>
      </c>
      <c r="G20" s="1">
        <f t="shared" ref="G20:G21" si="12">STDEV(E14:G14)</f>
        <v>0.61108278668996641</v>
      </c>
    </row>
    <row r="21" spans="1:7">
      <c r="A21" s="1" t="s">
        <v>3</v>
      </c>
      <c r="B21" s="5">
        <f t="shared" si="9"/>
        <v>1</v>
      </c>
      <c r="C21" s="5">
        <f t="shared" si="10"/>
        <v>4.8274363636410556</v>
      </c>
      <c r="E21" s="1" t="s">
        <v>3</v>
      </c>
      <c r="F21" s="1">
        <f t="shared" si="11"/>
        <v>0.50553650319042065</v>
      </c>
      <c r="G21" s="1">
        <f t="shared" si="12"/>
        <v>1.0583871239868878</v>
      </c>
    </row>
    <row r="22" spans="1:7">
      <c r="A22" s="6" t="s">
        <v>18</v>
      </c>
      <c r="B22" s="1" t="s">
        <v>1</v>
      </c>
      <c r="C22">
        <f>_xlfn.T.TEST(B13:D13,E13:G13,2,2)</f>
        <v>4.1430359058825819E-2</v>
      </c>
    </row>
    <row r="23" spans="1:7">
      <c r="B23" s="1" t="s">
        <v>2</v>
      </c>
      <c r="C23">
        <f t="shared" ref="C23:C24" si="13">_xlfn.T.TEST(B14:D14,E14:G14,2,2)</f>
        <v>5.2271568961238003E-3</v>
      </c>
    </row>
    <row r="24" spans="1:7">
      <c r="B24" s="1" t="s">
        <v>3</v>
      </c>
      <c r="C24">
        <f t="shared" si="13"/>
        <v>4.82782550155628E-3</v>
      </c>
    </row>
  </sheetData>
  <mergeCells count="2">
    <mergeCell ref="B3:D3"/>
    <mergeCell ref="E3:G3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"/>
  <sheetViews>
    <sheetView topLeftCell="A4" zoomScaleNormal="100" workbookViewId="0">
      <selection activeCell="A12" sqref="A12"/>
    </sheetView>
  </sheetViews>
  <sheetFormatPr defaultRowHeight="15"/>
  <cols>
    <col min="1" max="1" width="9" customWidth="1"/>
  </cols>
  <sheetData>
    <row r="1" spans="1:13">
      <c r="A1" s="12" t="s">
        <v>111</v>
      </c>
    </row>
    <row r="3" spans="1:13">
      <c r="A3" s="6" t="s">
        <v>27</v>
      </c>
      <c r="B3" s="3" t="s">
        <v>23</v>
      </c>
      <c r="C3" s="3" t="s">
        <v>23</v>
      </c>
      <c r="D3" s="3" t="s">
        <v>23</v>
      </c>
      <c r="E3" s="1" t="s">
        <v>24</v>
      </c>
      <c r="F3" s="1" t="s">
        <v>24</v>
      </c>
      <c r="G3" s="1" t="s">
        <v>24</v>
      </c>
      <c r="H3" s="1" t="s">
        <v>25</v>
      </c>
      <c r="I3" s="1" t="s">
        <v>25</v>
      </c>
      <c r="J3" s="1" t="s">
        <v>25</v>
      </c>
      <c r="K3" s="1" t="s">
        <v>26</v>
      </c>
      <c r="L3" s="1" t="s">
        <v>26</v>
      </c>
      <c r="M3" s="1" t="s">
        <v>26</v>
      </c>
    </row>
    <row r="4" spans="1:13">
      <c r="A4" s="4" t="s">
        <v>5</v>
      </c>
      <c r="B4" s="2">
        <v>26.58</v>
      </c>
      <c r="C4" s="2">
        <v>26.89</v>
      </c>
      <c r="D4" s="2">
        <v>28.31</v>
      </c>
      <c r="E4" s="2">
        <v>27.21</v>
      </c>
      <c r="F4" s="2">
        <v>27.07</v>
      </c>
      <c r="G4" s="2">
        <v>26.72</v>
      </c>
      <c r="H4" s="2">
        <v>27.92</v>
      </c>
      <c r="I4" s="2">
        <v>27.7</v>
      </c>
      <c r="J4" s="2">
        <v>27.92</v>
      </c>
      <c r="K4" s="2">
        <v>27.32</v>
      </c>
      <c r="L4" s="2">
        <v>25.87</v>
      </c>
      <c r="M4" s="2">
        <v>27.57</v>
      </c>
    </row>
    <row r="5" spans="1:13">
      <c r="A5" s="1" t="s">
        <v>6</v>
      </c>
      <c r="B5" s="2">
        <v>28.68</v>
      </c>
      <c r="C5" s="2">
        <v>27.97</v>
      </c>
      <c r="D5" s="2">
        <v>29.84</v>
      </c>
      <c r="E5" s="2">
        <v>22.82</v>
      </c>
      <c r="F5" s="2">
        <v>22.63</v>
      </c>
      <c r="G5" s="2">
        <v>21.99</v>
      </c>
      <c r="H5" s="2">
        <v>29.25</v>
      </c>
      <c r="I5" s="2">
        <v>29.27</v>
      </c>
      <c r="J5" s="2">
        <v>29.19</v>
      </c>
      <c r="K5" s="2">
        <v>21.58</v>
      </c>
      <c r="L5" s="2">
        <v>20.25</v>
      </c>
      <c r="M5" s="2">
        <v>22.01</v>
      </c>
    </row>
    <row r="6" spans="1:13">
      <c r="A6" s="1" t="s">
        <v>7</v>
      </c>
      <c r="B6" s="2">
        <v>33.619999999999997</v>
      </c>
      <c r="C6" s="2">
        <v>33.200000000000003</v>
      </c>
      <c r="D6" s="2">
        <v>35.86</v>
      </c>
      <c r="E6" s="2">
        <v>24.09</v>
      </c>
      <c r="F6" s="2">
        <v>23.62</v>
      </c>
      <c r="G6" s="2">
        <v>22.92</v>
      </c>
      <c r="H6" s="2">
        <v>32.79</v>
      </c>
      <c r="I6" s="2">
        <v>31.33</v>
      </c>
      <c r="J6" s="2">
        <v>31.99</v>
      </c>
      <c r="K6" s="2">
        <v>21.61</v>
      </c>
      <c r="L6" s="2">
        <v>19.96</v>
      </c>
      <c r="M6" s="2">
        <v>22.35</v>
      </c>
    </row>
    <row r="7" spans="1:13">
      <c r="A7" s="1" t="s">
        <v>4</v>
      </c>
      <c r="B7" s="2">
        <v>16.899999999999999</v>
      </c>
      <c r="C7" s="2">
        <v>16.84</v>
      </c>
      <c r="D7" s="2">
        <v>19.47</v>
      </c>
      <c r="E7" s="2">
        <v>20.329999999999998</v>
      </c>
      <c r="F7" s="2">
        <v>20.350000000000001</v>
      </c>
      <c r="G7" s="2">
        <v>19.329999999999998</v>
      </c>
      <c r="H7" s="2">
        <v>18.22</v>
      </c>
      <c r="I7" s="2">
        <v>18.760000000000002</v>
      </c>
      <c r="J7" s="2">
        <v>17.670000000000002</v>
      </c>
      <c r="K7" s="2">
        <v>19.95</v>
      </c>
      <c r="L7" s="2">
        <v>19.3</v>
      </c>
      <c r="M7" s="2">
        <v>19.91</v>
      </c>
    </row>
    <row r="8" spans="1:13">
      <c r="A8" s="4" t="s">
        <v>13</v>
      </c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</row>
    <row r="9" spans="1:13">
      <c r="A9" s="1" t="s">
        <v>6</v>
      </c>
      <c r="B9" s="5">
        <f>2^(B4-B5)</f>
        <v>0.23325824788420166</v>
      </c>
      <c r="C9" s="5">
        <f t="shared" ref="C9:M9" si="0">2^(C4-C5)</f>
        <v>0.4730288233627985</v>
      </c>
      <c r="D9" s="5">
        <f t="shared" si="0"/>
        <v>0.34627736702773093</v>
      </c>
      <c r="E9" s="5">
        <f t="shared" si="0"/>
        <v>20.966294461733813</v>
      </c>
      <c r="F9" s="5">
        <f t="shared" si="0"/>
        <v>21.705669239162763</v>
      </c>
      <c r="G9" s="5">
        <f t="shared" si="0"/>
        <v>26.538225466062144</v>
      </c>
      <c r="H9" s="5">
        <f t="shared" si="0"/>
        <v>0.39776824187745979</v>
      </c>
      <c r="I9" s="5">
        <f t="shared" si="0"/>
        <v>0.3368083942164225</v>
      </c>
      <c r="J9" s="5">
        <f t="shared" si="0"/>
        <v>0.414659772907221</v>
      </c>
      <c r="K9" s="5">
        <f t="shared" si="0"/>
        <v>53.445626843415702</v>
      </c>
      <c r="L9" s="5">
        <f t="shared" si="0"/>
        <v>49.180005801216424</v>
      </c>
      <c r="M9" s="5">
        <f t="shared" si="0"/>
        <v>47.176614953315188</v>
      </c>
    </row>
    <row r="10" spans="1:13">
      <c r="A10" s="1" t="s">
        <v>7</v>
      </c>
      <c r="B10" s="5">
        <f>2^(B4-B6)</f>
        <v>7.5988667766584885E-3</v>
      </c>
      <c r="C10" s="5">
        <f t="shared" ref="C10:M10" si="1">2^(C4-C6)</f>
        <v>1.2603777487845701E-2</v>
      </c>
      <c r="D10" s="5">
        <f t="shared" si="1"/>
        <v>5.3360947529468563E-3</v>
      </c>
      <c r="E10" s="5">
        <f t="shared" si="1"/>
        <v>8.6938789002084711</v>
      </c>
      <c r="F10" s="5">
        <f t="shared" si="1"/>
        <v>10.928322054035158</v>
      </c>
      <c r="G10" s="5">
        <f t="shared" si="1"/>
        <v>13.928809012737959</v>
      </c>
      <c r="H10" s="5">
        <f t="shared" si="1"/>
        <v>3.419667816439817E-2</v>
      </c>
      <c r="I10" s="5">
        <f t="shared" si="1"/>
        <v>8.077205191484331E-2</v>
      </c>
      <c r="J10" s="5">
        <f t="shared" si="1"/>
        <v>5.9539874877746223E-2</v>
      </c>
      <c r="K10" s="5">
        <f t="shared" si="1"/>
        <v>52.345731747698011</v>
      </c>
      <c r="L10" s="5">
        <f t="shared" si="1"/>
        <v>60.129455949696748</v>
      </c>
      <c r="M10" s="5">
        <f t="shared" si="1"/>
        <v>37.271474766990558</v>
      </c>
    </row>
    <row r="11" spans="1:13">
      <c r="A11" s="1" t="s">
        <v>30</v>
      </c>
      <c r="B11" s="5">
        <f>2^(B4-B7)</f>
        <v>820.29555465177259</v>
      </c>
      <c r="C11" s="5">
        <f t="shared" ref="C11:M11" si="2">2^(C4-C7)</f>
        <v>1060.1112820135711</v>
      </c>
      <c r="D11" s="5">
        <f t="shared" si="2"/>
        <v>458.2528363151219</v>
      </c>
      <c r="E11" s="5">
        <f t="shared" si="2"/>
        <v>117.78401927998422</v>
      </c>
      <c r="F11" s="5">
        <f t="shared" si="2"/>
        <v>105.41965021024929</v>
      </c>
      <c r="G11" s="5">
        <f t="shared" si="2"/>
        <v>167.73035569387056</v>
      </c>
      <c r="H11" s="5">
        <f t="shared" si="2"/>
        <v>831.7464538687866</v>
      </c>
      <c r="I11" s="5">
        <f t="shared" si="2"/>
        <v>491.14322909453455</v>
      </c>
      <c r="J11" s="5">
        <f t="shared" si="2"/>
        <v>1217.7480857627859</v>
      </c>
      <c r="K11" s="5">
        <f t="shared" si="2"/>
        <v>165.42116232159913</v>
      </c>
      <c r="L11" s="5">
        <f t="shared" si="2"/>
        <v>95.009508520259118</v>
      </c>
      <c r="M11" s="5">
        <f t="shared" si="2"/>
        <v>202.25057583702448</v>
      </c>
    </row>
    <row r="12" spans="1:13">
      <c r="A12" s="6" t="s">
        <v>117</v>
      </c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</row>
    <row r="13" spans="1:13">
      <c r="A13" s="1" t="s">
        <v>6</v>
      </c>
      <c r="B13" s="5">
        <f>B9/AVERAGE(B9:D9)</f>
        <v>0.66482841164538375</v>
      </c>
      <c r="C13" s="5">
        <f>C9/AVERAGE(B9:D9)</f>
        <v>1.3482181408431722</v>
      </c>
      <c r="D13" s="5">
        <f>D9/AVERAGE(B9:D9)</f>
        <v>0.98695344751144454</v>
      </c>
      <c r="E13" s="5">
        <f>E9/AVERAGE(B9:D9)</f>
        <v>59.757750782745084</v>
      </c>
      <c r="F13" s="5">
        <f>F9/AVERAGE(B9:D9)</f>
        <v>61.865103313030637</v>
      </c>
      <c r="G13" s="5">
        <f>G9/AVERAGE(B9:D9)</f>
        <v>75.638767094092273</v>
      </c>
      <c r="H13" s="5">
        <f>H9/AVERAGE(B9:D9)</f>
        <v>1.1337118016150509</v>
      </c>
      <c r="I13" s="5">
        <f>I9/AVERAGE(B9:D9)</f>
        <v>0.95996515358761847</v>
      </c>
      <c r="J13" s="5">
        <f>J9/AVERAGE(B9:D9)</f>
        <v>1.1818557358451918</v>
      </c>
      <c r="K13" s="5">
        <f>K9/AVERAGE(B9:D9)</f>
        <v>152.32975264968758</v>
      </c>
      <c r="L13" s="5">
        <f>L9/AVERAGE(B9:D9)</f>
        <v>140.17195721098426</v>
      </c>
      <c r="M13" s="5">
        <f>M9/AVERAGE(B9:D9)</f>
        <v>134.46192908809323</v>
      </c>
    </row>
    <row r="14" spans="1:13">
      <c r="A14" s="1" t="s">
        <v>7</v>
      </c>
      <c r="B14" s="5">
        <f>B10/AVERAGE(B10:D10)</f>
        <v>0.89262826619584346</v>
      </c>
      <c r="C14" s="5">
        <f>C10/AVERAGE(B10:D10)</f>
        <v>1.4805481366053348</v>
      </c>
      <c r="D14" s="5">
        <f>D10/AVERAGE(B10:D10)</f>
        <v>0.62682359719882175</v>
      </c>
      <c r="E14" s="5">
        <f>E10/AVERAGE(B10:D10)</f>
        <v>1021.257810841929</v>
      </c>
      <c r="F14" s="5">
        <f>F10/AVERAGE(B10:D10)</f>
        <v>1283.7347270631867</v>
      </c>
      <c r="G14" s="5">
        <f>G10/AVERAGE(B10:D10)</f>
        <v>1636.1977390371746</v>
      </c>
      <c r="H14" s="5">
        <f>H10/AVERAGE(B10:D10)</f>
        <v>4.0170360182267819</v>
      </c>
      <c r="I14" s="5">
        <f>I10/AVERAGE(B10:D10)</f>
        <v>9.4881801164478503</v>
      </c>
      <c r="J14" s="5">
        <f>J10/AVERAGE(B10:D10)</f>
        <v>6.994065936896293</v>
      </c>
      <c r="K14" s="5">
        <f>K10/AVERAGE(B10:D10)</f>
        <v>6148.9799921518397</v>
      </c>
      <c r="L14" s="5">
        <f>L10/AVERAGE(B10:D10)</f>
        <v>7063.3232018944964</v>
      </c>
      <c r="M14" s="5">
        <f>M10/AVERAGE(B10:D10)</f>
        <v>4378.2280802731493</v>
      </c>
    </row>
    <row r="15" spans="1:13">
      <c r="A15" s="1" t="s">
        <v>30</v>
      </c>
      <c r="B15" s="5">
        <f>B11/AVERAGE(B11:D11)</f>
        <v>1.0522636929122235</v>
      </c>
      <c r="C15" s="5">
        <f>C11/AVERAGE(B11:D11)</f>
        <v>1.3598959621121745</v>
      </c>
      <c r="D15" s="5">
        <f>D11/AVERAGE(B11:D11)</f>
        <v>0.58784034497560211</v>
      </c>
      <c r="E15" s="5">
        <f>E11/AVERAGE(B11:D11)</f>
        <v>0.15109169663392241</v>
      </c>
      <c r="F15" s="5">
        <f>F11/AVERAGE(B11:D11)</f>
        <v>0.13523085649640376</v>
      </c>
      <c r="G15" s="5">
        <f>G11/AVERAGE(B11:D11)</f>
        <v>0.21516216014463033</v>
      </c>
      <c r="H15" s="5">
        <f>H11/AVERAGE(B11:D11)</f>
        <v>1.0669527466672155</v>
      </c>
      <c r="I15" s="5">
        <f>I11/AVERAGE(B11:D11)</f>
        <v>0.63003168195302905</v>
      </c>
      <c r="J15" s="5">
        <f>J11/AVERAGE(B11:D11)</f>
        <v>1.5621102546453636</v>
      </c>
      <c r="K15" s="5">
        <f>K11/AVERAGE(B11:D11)</f>
        <v>0.21219995910407211</v>
      </c>
      <c r="L15" s="5">
        <f>L11/AVERAGE(B11:D11)</f>
        <v>0.12187687197664274</v>
      </c>
      <c r="M15" s="5">
        <f>M11/AVERAGE(B11:D11)</f>
        <v>0.25944421692524799</v>
      </c>
    </row>
    <row r="16" spans="1:13">
      <c r="A16" s="1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</row>
    <row r="17" spans="1:13">
      <c r="A17" s="11" t="s">
        <v>70</v>
      </c>
      <c r="B17" s="5"/>
      <c r="C17" s="5"/>
      <c r="D17" s="5"/>
      <c r="E17" s="5"/>
      <c r="F17" s="5"/>
      <c r="G17" s="23" t="s">
        <v>110</v>
      </c>
      <c r="H17" s="5"/>
      <c r="I17" s="5"/>
      <c r="J17" s="5"/>
      <c r="K17" s="5"/>
      <c r="L17" s="5"/>
      <c r="M17" s="5"/>
    </row>
    <row r="18" spans="1:13">
      <c r="A18" s="6"/>
      <c r="B18" s="3" t="s">
        <v>23</v>
      </c>
      <c r="C18" s="1" t="s">
        <v>24</v>
      </c>
      <c r="D18" s="1" t="s">
        <v>25</v>
      </c>
      <c r="E18" s="1" t="s">
        <v>26</v>
      </c>
      <c r="F18" s="1"/>
      <c r="G18" s="3"/>
      <c r="H18" s="3" t="s">
        <v>23</v>
      </c>
      <c r="I18" s="1" t="s">
        <v>24</v>
      </c>
      <c r="J18" s="1" t="s">
        <v>25</v>
      </c>
      <c r="K18" s="1" t="s">
        <v>26</v>
      </c>
      <c r="L18" s="1"/>
      <c r="M18" s="1"/>
    </row>
    <row r="19" spans="1:13">
      <c r="A19" s="1" t="s">
        <v>2</v>
      </c>
      <c r="B19" s="5">
        <f>AVERAGE(B13:D13)</f>
        <v>1.0000000000000002</v>
      </c>
      <c r="C19" s="5">
        <f>AVERAGE(E13:G13)</f>
        <v>65.753873729955998</v>
      </c>
      <c r="D19" s="5">
        <f>AVERAGE(H13:J13)</f>
        <v>1.091844230349287</v>
      </c>
      <c r="E19" s="5">
        <f>AVERAGE(K13:M13)</f>
        <v>142.32121298292168</v>
      </c>
      <c r="F19" s="1"/>
      <c r="G19" s="1" t="s">
        <v>2</v>
      </c>
      <c r="H19" s="1">
        <f>STDEV(B13:D13)</f>
        <v>0.34188161678003964</v>
      </c>
      <c r="I19" s="1">
        <f>STDEV(E13:G13)</f>
        <v>8.6251707975544001</v>
      </c>
      <c r="J19" s="1">
        <f>STDEV(H13:J13)</f>
        <v>0.11671986877315099</v>
      </c>
      <c r="K19" s="1">
        <f>STDEV(K13:M13)</f>
        <v>9.1257468180402253</v>
      </c>
      <c r="L19" s="1"/>
      <c r="M19" s="1"/>
    </row>
    <row r="20" spans="1:13">
      <c r="A20" s="3" t="s">
        <v>14</v>
      </c>
      <c r="B20" s="5">
        <f t="shared" ref="B20:B21" si="3">AVERAGE(B14:D14)</f>
        <v>1</v>
      </c>
      <c r="C20" s="5">
        <f t="shared" ref="C20:C21" si="4">AVERAGE(E14:G14)</f>
        <v>1313.7300923140967</v>
      </c>
      <c r="D20" s="5">
        <f t="shared" ref="D20:D21" si="5">AVERAGE(H14:J14)</f>
        <v>6.8330940238569751</v>
      </c>
      <c r="E20" s="5">
        <f t="shared" ref="E20:E21" si="6">AVERAGE(K14:M14)</f>
        <v>5863.5104247731624</v>
      </c>
      <c r="F20" s="1"/>
      <c r="G20" s="3" t="s">
        <v>14</v>
      </c>
      <c r="H20" s="1">
        <f>STDEV(B14:D14)</f>
        <v>0.43687288106644789</v>
      </c>
      <c r="I20" s="1">
        <f>STDEV(E14:G14)</f>
        <v>308.56534198544585</v>
      </c>
      <c r="J20" s="1">
        <f>STDEV(H14:J14)</f>
        <v>2.7391218307087875</v>
      </c>
      <c r="K20" s="1">
        <f>STDEV(K14:M14)</f>
        <v>1365.1203640936567</v>
      </c>
      <c r="L20" s="1"/>
      <c r="M20" s="1"/>
    </row>
    <row r="21" spans="1:13">
      <c r="A21" s="3" t="s">
        <v>30</v>
      </c>
      <c r="B21" s="5">
        <f t="shared" si="3"/>
        <v>1.0000000000000002</v>
      </c>
      <c r="C21" s="5">
        <f t="shared" si="4"/>
        <v>0.16716157109165217</v>
      </c>
      <c r="D21" s="5">
        <f t="shared" si="5"/>
        <v>1.0863648944218693</v>
      </c>
      <c r="E21" s="5">
        <f t="shared" si="6"/>
        <v>0.19784034933532094</v>
      </c>
      <c r="F21" s="1"/>
      <c r="G21" s="3" t="s">
        <v>30</v>
      </c>
      <c r="H21" s="1">
        <f>STDEV(B15:D15)</f>
        <v>0.3886722130351617</v>
      </c>
      <c r="I21" s="1">
        <f>STDEV(E15:G15)</f>
        <v>4.2319427861700155E-2</v>
      </c>
      <c r="J21" s="1">
        <f>STDEV(H15:J15)</f>
        <v>0.46634240642298552</v>
      </c>
      <c r="K21" s="1">
        <f>STDEV(K15:M15)</f>
        <v>6.9898801088325177E-2</v>
      </c>
      <c r="L21" s="1"/>
      <c r="M21" s="1"/>
    </row>
    <row r="22" spans="1:13">
      <c r="A22" s="1" t="s">
        <v>108</v>
      </c>
      <c r="B22" s="7" t="s">
        <v>109</v>
      </c>
      <c r="C22" s="1">
        <f>_xlfn.T.TEST(B13:D13,H13:J13,2,2)</f>
        <v>0.68243484640782448</v>
      </c>
      <c r="D22" s="8" t="s">
        <v>29</v>
      </c>
      <c r="E22" s="1">
        <f>_xlfn.T.TEST(E13:G13,K13:M13,2,2)</f>
        <v>4.5470298936455976E-4</v>
      </c>
      <c r="F22" s="1"/>
      <c r="G22" s="1"/>
      <c r="H22" s="1"/>
      <c r="I22" s="1"/>
      <c r="J22" s="1"/>
      <c r="K22" s="1"/>
      <c r="L22" s="1"/>
      <c r="M22" s="1"/>
    </row>
    <row r="23" spans="1:13">
      <c r="A23" s="1" t="s">
        <v>15</v>
      </c>
      <c r="B23" s="7" t="s">
        <v>28</v>
      </c>
      <c r="C23" s="1">
        <f>_xlfn.T.TEST(B14:D14,H14:J14,2,2)</f>
        <v>2.1917152408640055E-2</v>
      </c>
      <c r="D23" s="8" t="s">
        <v>33</v>
      </c>
      <c r="E23" s="1">
        <f>_xlfn.T.TEST(E14:G14,K14:M14,2,2)</f>
        <v>4.8943448914389358E-3</v>
      </c>
      <c r="F23" s="1"/>
      <c r="G23" s="1"/>
      <c r="H23" s="1"/>
      <c r="I23" s="1"/>
      <c r="J23" s="1"/>
      <c r="K23" s="1"/>
      <c r="L23" s="1"/>
      <c r="M23" s="1"/>
    </row>
    <row r="24" spans="1:13">
      <c r="A24" s="1" t="s">
        <v>31</v>
      </c>
      <c r="B24" s="8" t="s">
        <v>32</v>
      </c>
      <c r="C24" s="1">
        <f>_xlfn.T.TEST(B15:D15,E15:G15,2,2)</f>
        <v>2.1026196976938458E-2</v>
      </c>
      <c r="D24" s="8" t="s">
        <v>33</v>
      </c>
      <c r="E24" s="1">
        <f>_xlfn.T.TEST(H15:J15,K15:M15,2,2)</f>
        <v>3.0974626025443572E-2</v>
      </c>
      <c r="G24" s="1"/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tabSelected="1" topLeftCell="A9" workbookViewId="0">
      <selection activeCell="A10" sqref="A10"/>
    </sheetView>
  </sheetViews>
  <sheetFormatPr defaultRowHeight="15"/>
  <sheetData>
    <row r="1" spans="1:13">
      <c r="A1" s="12" t="s">
        <v>111</v>
      </c>
    </row>
    <row r="3" spans="1:13">
      <c r="A3" s="6" t="s">
        <v>27</v>
      </c>
      <c r="B3" s="3" t="s">
        <v>8</v>
      </c>
      <c r="C3" s="1" t="s">
        <v>9</v>
      </c>
      <c r="D3" s="1" t="s">
        <v>9</v>
      </c>
      <c r="E3" s="1" t="s">
        <v>10</v>
      </c>
      <c r="F3" s="1" t="s">
        <v>10</v>
      </c>
      <c r="G3" s="1" t="s">
        <v>10</v>
      </c>
      <c r="H3" s="1" t="s">
        <v>11</v>
      </c>
      <c r="I3" s="1" t="s">
        <v>11</v>
      </c>
      <c r="J3" s="1" t="s">
        <v>11</v>
      </c>
      <c r="K3" s="1" t="s">
        <v>12</v>
      </c>
      <c r="L3" s="1" t="s">
        <v>12</v>
      </c>
      <c r="M3" s="1" t="s">
        <v>12</v>
      </c>
    </row>
    <row r="4" spans="1:13">
      <c r="A4" s="3" t="s">
        <v>5</v>
      </c>
      <c r="B4" s="2">
        <v>28.98</v>
      </c>
      <c r="C4" s="2">
        <v>29.67</v>
      </c>
      <c r="D4" s="2">
        <v>28.64</v>
      </c>
      <c r="E4" s="2">
        <v>28.39</v>
      </c>
      <c r="F4" s="2">
        <v>28.45</v>
      </c>
      <c r="G4" s="2">
        <v>28.6</v>
      </c>
      <c r="H4" s="2">
        <v>29.29</v>
      </c>
      <c r="I4" s="2">
        <v>29</v>
      </c>
      <c r="J4" s="2">
        <v>29.17</v>
      </c>
      <c r="K4" s="2">
        <v>30.41</v>
      </c>
      <c r="L4" s="2">
        <v>29.04</v>
      </c>
      <c r="M4" s="2">
        <v>28.53</v>
      </c>
    </row>
    <row r="5" spans="1:13">
      <c r="A5" s="1" t="s">
        <v>6</v>
      </c>
      <c r="B5" s="2">
        <v>27.64</v>
      </c>
      <c r="C5" s="2">
        <v>28.53</v>
      </c>
      <c r="D5" s="2">
        <v>27.45</v>
      </c>
      <c r="E5" s="2">
        <v>22.64</v>
      </c>
      <c r="F5" s="2">
        <v>22.35</v>
      </c>
      <c r="G5" s="2">
        <v>22.03</v>
      </c>
      <c r="H5" s="2">
        <v>26.94</v>
      </c>
      <c r="I5" s="2">
        <v>27.08</v>
      </c>
      <c r="J5" s="2">
        <v>27.38</v>
      </c>
      <c r="K5" s="2">
        <v>22.69</v>
      </c>
      <c r="L5" s="2">
        <v>21.73</v>
      </c>
      <c r="M5" s="2">
        <v>21.4</v>
      </c>
    </row>
    <row r="6" spans="1:13">
      <c r="A6" s="1" t="s">
        <v>7</v>
      </c>
      <c r="B6" s="2">
        <v>23.78</v>
      </c>
      <c r="C6" s="2">
        <v>24.08</v>
      </c>
      <c r="D6" s="2">
        <v>23.78</v>
      </c>
      <c r="E6" s="2">
        <v>18.5</v>
      </c>
      <c r="F6" s="2">
        <v>18.28</v>
      </c>
      <c r="G6" s="2">
        <v>18.899999999999999</v>
      </c>
      <c r="H6" s="2">
        <v>25.34</v>
      </c>
      <c r="I6" s="2">
        <v>25.98</v>
      </c>
      <c r="J6" s="2">
        <v>25.87</v>
      </c>
      <c r="K6" s="2">
        <v>21.29</v>
      </c>
      <c r="L6" s="2">
        <v>19.3</v>
      </c>
      <c r="M6" s="2">
        <v>18.989999999999998</v>
      </c>
    </row>
    <row r="7" spans="1:13">
      <c r="A7" s="4" t="s">
        <v>13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</row>
    <row r="8" spans="1:13">
      <c r="A8" s="1" t="s">
        <v>6</v>
      </c>
      <c r="B8" s="5">
        <f>2^(B4-B5)</f>
        <v>2.5315131879405595</v>
      </c>
      <c r="C8" s="5">
        <f t="shared" ref="C8:M8" si="0">2^(C4-C5)</f>
        <v>2.2038102317532222</v>
      </c>
      <c r="D8" s="5">
        <f t="shared" si="0"/>
        <v>2.281527431736849</v>
      </c>
      <c r="E8" s="5">
        <f t="shared" si="0"/>
        <v>53.817370576237735</v>
      </c>
      <c r="F8" s="5">
        <f t="shared" si="0"/>
        <v>68.593501602322675</v>
      </c>
      <c r="G8" s="5">
        <f t="shared" si="0"/>
        <v>95.009508520259118</v>
      </c>
      <c r="H8" s="5">
        <f t="shared" si="0"/>
        <v>5.0982425092770409</v>
      </c>
      <c r="I8" s="5">
        <f t="shared" si="0"/>
        <v>3.784230586902388</v>
      </c>
      <c r="J8" s="5">
        <f t="shared" si="0"/>
        <v>3.4581489252314674</v>
      </c>
      <c r="K8" s="5">
        <f t="shared" si="0"/>
        <v>210.8393004204986</v>
      </c>
      <c r="L8" s="5">
        <f t="shared" si="0"/>
        <v>158.68258559219015</v>
      </c>
      <c r="M8" s="5">
        <f t="shared" si="0"/>
        <v>140.06959376137485</v>
      </c>
    </row>
    <row r="9" spans="1:13">
      <c r="A9" s="1" t="s">
        <v>7</v>
      </c>
      <c r="B9" s="5">
        <f>2^(B4-B6)</f>
        <v>36.758347359905102</v>
      </c>
      <c r="C9" s="5">
        <f t="shared" ref="C9:M9" si="1">2^(C4-C6)</f>
        <v>48.167895917154269</v>
      </c>
      <c r="D9" s="5">
        <f t="shared" si="1"/>
        <v>29.04061297014913</v>
      </c>
      <c r="E9" s="5">
        <f t="shared" si="1"/>
        <v>948.82617537574038</v>
      </c>
      <c r="F9" s="5">
        <f t="shared" si="1"/>
        <v>1152.0598883213388</v>
      </c>
      <c r="G9" s="5">
        <f t="shared" si="1"/>
        <v>831.7464538687866</v>
      </c>
      <c r="H9" s="5">
        <f t="shared" si="1"/>
        <v>15.454981262797521</v>
      </c>
      <c r="I9" s="5">
        <f t="shared" si="1"/>
        <v>8.1116758383202292</v>
      </c>
      <c r="J9" s="5">
        <f t="shared" si="1"/>
        <v>9.8491553067593323</v>
      </c>
      <c r="K9" s="5">
        <f t="shared" si="1"/>
        <v>556.40824961334204</v>
      </c>
      <c r="L9" s="5">
        <f t="shared" si="1"/>
        <v>855.13002949464885</v>
      </c>
      <c r="M9" s="5">
        <f t="shared" si="1"/>
        <v>744.43392886800041</v>
      </c>
    </row>
    <row r="10" spans="1:13">
      <c r="A10" s="6" t="s">
        <v>118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</row>
    <row r="11" spans="1:13">
      <c r="A11" s="1" t="s">
        <v>6</v>
      </c>
      <c r="B11" s="5">
        <f>B8/AVERAGE(B8:D8)</f>
        <v>1.0823287717841781</v>
      </c>
      <c r="C11" s="5">
        <f>C8/AVERAGE(B8:D8)</f>
        <v>0.942221921948319</v>
      </c>
      <c r="D11" s="5">
        <f>D8/AVERAGE(B8:D8)</f>
        <v>0.97544930626750315</v>
      </c>
      <c r="E11" s="5">
        <f>E8/AVERAGE(B8:D8)</f>
        <v>23.009198164130218</v>
      </c>
      <c r="F11" s="5">
        <f>F8/AVERAGE(B8:D8)</f>
        <v>29.326618046186983</v>
      </c>
      <c r="G11" s="5">
        <f>G8/AVERAGE(B8:D8)</f>
        <v>40.620576323446343</v>
      </c>
      <c r="H11" s="5">
        <f>H8/AVERAGE(B8:D8)</f>
        <v>2.1797139274682968</v>
      </c>
      <c r="I11" s="5">
        <f>I8/AVERAGE(B8:D8)</f>
        <v>1.6179183512775566</v>
      </c>
      <c r="J11" s="5">
        <f>J8/AVERAGE(B8:D8)</f>
        <v>1.4785046733007312</v>
      </c>
      <c r="K11" s="5">
        <f>K8/AVERAGE(B8:D8)</f>
        <v>90.142702852595889</v>
      </c>
      <c r="L11" s="5">
        <f>L8/AVERAGE(B8:D8)</f>
        <v>67.843505135856134</v>
      </c>
      <c r="M11" s="5">
        <f>M8/AVERAGE(B8:D8)</f>
        <v>59.885665262280767</v>
      </c>
    </row>
    <row r="12" spans="1:13">
      <c r="A12" s="1" t="s">
        <v>7</v>
      </c>
      <c r="B12" s="5">
        <f>B9/AVERAGE(B9:D9)</f>
        <v>0.96760624721028388</v>
      </c>
      <c r="C12" s="5">
        <f>C9/AVERAGE(B9:D9)</f>
        <v>1.2679448438765044</v>
      </c>
      <c r="D12" s="5">
        <f>D9/AVERAGE(B9:D9)</f>
        <v>0.76444890891321182</v>
      </c>
      <c r="E12" s="5">
        <f>E9/AVERAGE(B9:D9)</f>
        <v>24.976371375488764</v>
      </c>
      <c r="F12" s="5">
        <f>F9/AVERAGE(B9:D9)</f>
        <v>30.326182354869264</v>
      </c>
      <c r="G12" s="5">
        <f>G9/AVERAGE(B9:D9)</f>
        <v>21.894430045467523</v>
      </c>
      <c r="H12" s="5">
        <f>H9/AVERAGE(B9:D9)</f>
        <v>0.40682831232811362</v>
      </c>
      <c r="I12" s="5">
        <f>I9/AVERAGE(B9:D9)</f>
        <v>0.21352723341051841</v>
      </c>
      <c r="J12" s="5">
        <f>J9/AVERAGE(B9:D9)</f>
        <v>0.25926367448607879</v>
      </c>
      <c r="K12" s="5">
        <f>K9/AVERAGE(B9:D9)</f>
        <v>14.646580627083956</v>
      </c>
      <c r="L12" s="5">
        <f>L9/AVERAGE(B9:D9)</f>
        <v>22.509966256499098</v>
      </c>
      <c r="M12" s="5">
        <f>M9/AVERAGE(B9:D9)</f>
        <v>19.596063804372104</v>
      </c>
    </row>
    <row r="13" spans="1:13">
      <c r="A13" s="1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</row>
    <row r="14" spans="1:13">
      <c r="A14" s="11" t="s">
        <v>70</v>
      </c>
      <c r="B14" s="5"/>
      <c r="C14" s="5"/>
      <c r="D14" s="5"/>
      <c r="E14" s="5"/>
      <c r="F14" s="5"/>
      <c r="G14" s="23" t="s">
        <v>110</v>
      </c>
      <c r="H14" s="5"/>
      <c r="I14" s="5"/>
      <c r="J14" s="5"/>
      <c r="K14" s="5"/>
      <c r="L14" s="5"/>
      <c r="M14" s="5"/>
    </row>
    <row r="15" spans="1:13">
      <c r="A15" s="4"/>
      <c r="B15" s="3" t="s">
        <v>8</v>
      </c>
      <c r="C15" s="1" t="s">
        <v>11</v>
      </c>
      <c r="D15" s="1" t="s">
        <v>10</v>
      </c>
      <c r="E15" s="1" t="s">
        <v>12</v>
      </c>
      <c r="F15" s="1"/>
      <c r="G15" s="4"/>
      <c r="H15" s="3" t="s">
        <v>8</v>
      </c>
      <c r="I15" s="1" t="s">
        <v>11</v>
      </c>
      <c r="J15" s="1" t="s">
        <v>10</v>
      </c>
      <c r="K15" s="1" t="s">
        <v>12</v>
      </c>
      <c r="L15" s="1"/>
      <c r="M15" s="1"/>
    </row>
    <row r="16" spans="1:13">
      <c r="A16" s="1" t="s">
        <v>2</v>
      </c>
      <c r="B16" s="5">
        <f>AVERAGE(B11:D11)</f>
        <v>1</v>
      </c>
      <c r="C16" s="5">
        <f>AVERAGE(H11:J11)</f>
        <v>1.7587123173488617</v>
      </c>
      <c r="D16" s="5">
        <f>AVERAGE(E11:G11)</f>
        <v>30.985464177921184</v>
      </c>
      <c r="E16" s="5">
        <f>AVERAGE(K11:M11)</f>
        <v>72.623957750244259</v>
      </c>
      <c r="F16" s="1"/>
      <c r="G16" s="1" t="s">
        <v>2</v>
      </c>
      <c r="H16" s="1">
        <f>STDEV(B11:D11)</f>
        <v>7.3208843487601552E-2</v>
      </c>
      <c r="I16" s="1">
        <f>STDEV(H11:J11)</f>
        <v>0.37120184562327285</v>
      </c>
      <c r="J16" s="1">
        <f>STDEV(E11:G11)</f>
        <v>8.9221067038108295</v>
      </c>
      <c r="K16" s="1">
        <f>STDEV(K11:M11)</f>
        <v>15.684757770977637</v>
      </c>
      <c r="L16" s="1"/>
      <c r="M16" s="1"/>
    </row>
    <row r="17" spans="1:13">
      <c r="A17" s="3" t="s">
        <v>14</v>
      </c>
      <c r="B17" s="5">
        <f>AVERAGE(B12:D12)</f>
        <v>1</v>
      </c>
      <c r="C17" s="5">
        <f>AVERAGE(H12:J12)</f>
        <v>0.29320640674157028</v>
      </c>
      <c r="D17" s="5">
        <f>AVERAGE(E12:G12)</f>
        <v>25.732327925275182</v>
      </c>
      <c r="E17" s="5">
        <f>AVERAGE(K12:M12)</f>
        <v>18.917536895985052</v>
      </c>
      <c r="F17" s="1"/>
      <c r="G17" s="3" t="s">
        <v>14</v>
      </c>
      <c r="H17" s="1">
        <f>STDEV(B12:D12)</f>
        <v>0.25330624853325473</v>
      </c>
      <c r="I17" s="1">
        <f>STDEV(H12:J12)</f>
        <v>0.10102182230786856</v>
      </c>
      <c r="J17" s="1">
        <f>STDEV(E12:G12)</f>
        <v>4.2664053347811821</v>
      </c>
      <c r="K17" s="1">
        <f>STDEV(K12:M12)</f>
        <v>3.9753625574627942</v>
      </c>
      <c r="L17" s="1"/>
      <c r="M17" s="1"/>
    </row>
    <row r="18" spans="1:13">
      <c r="A18" s="1" t="s">
        <v>108</v>
      </c>
      <c r="B18" s="1" t="s">
        <v>16</v>
      </c>
      <c r="C18" s="1">
        <f>_xlfn.T.TEST(B11:D11,H11:J11,2,2)</f>
        <v>2.5507039102275458E-2</v>
      </c>
      <c r="D18" s="1" t="s">
        <v>17</v>
      </c>
      <c r="E18" s="1">
        <f>_xlfn.T.TEST(E11:G11,K11:M11,2,2)</f>
        <v>1.6174254542162366E-2</v>
      </c>
    </row>
    <row r="19" spans="1:13">
      <c r="A19" s="1" t="s">
        <v>15</v>
      </c>
      <c r="B19" s="1" t="s">
        <v>16</v>
      </c>
      <c r="C19" s="1">
        <f>_xlfn.T.TEST(B12:D12,H12:J12,2,2)</f>
        <v>1.0913636561661019E-2</v>
      </c>
      <c r="D19" s="1" t="s">
        <v>17</v>
      </c>
      <c r="E19" s="1">
        <f>_xlfn.T.TEST(E12:G12,K12:M12,2,2)</f>
        <v>0.11296581148262973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topLeftCell="A4" workbookViewId="0">
      <selection activeCell="G20" sqref="G20"/>
    </sheetView>
  </sheetViews>
  <sheetFormatPr defaultRowHeight="15"/>
  <sheetData>
    <row r="1" spans="1:9">
      <c r="A1" s="12" t="s">
        <v>40</v>
      </c>
    </row>
    <row r="2" spans="1:9">
      <c r="A2" s="12"/>
    </row>
    <row r="3" spans="1:9">
      <c r="A3" s="11" t="s">
        <v>105</v>
      </c>
      <c r="B3" s="1"/>
      <c r="C3" s="1"/>
      <c r="D3" s="1"/>
      <c r="E3" s="1"/>
      <c r="F3" s="1"/>
      <c r="G3" s="1"/>
      <c r="H3" s="1"/>
      <c r="I3" s="1"/>
    </row>
    <row r="4" spans="1:9" ht="15.75">
      <c r="A4" s="1"/>
      <c r="B4" s="9" t="s">
        <v>41</v>
      </c>
      <c r="C4" s="1" t="s">
        <v>41</v>
      </c>
      <c r="D4" s="10" t="s">
        <v>34</v>
      </c>
      <c r="E4" s="1" t="s">
        <v>34</v>
      </c>
      <c r="F4" s="1" t="s">
        <v>42</v>
      </c>
      <c r="G4" s="1" t="s">
        <v>42</v>
      </c>
      <c r="H4" s="10" t="s">
        <v>43</v>
      </c>
      <c r="I4" s="1" t="s">
        <v>43</v>
      </c>
    </row>
    <row r="5" spans="1:9" ht="15.75">
      <c r="A5" s="10" t="s">
        <v>37</v>
      </c>
      <c r="B5" s="1">
        <v>36182</v>
      </c>
      <c r="C5" s="1">
        <v>32738.400000000001</v>
      </c>
      <c r="D5" s="1">
        <v>2725170</v>
      </c>
      <c r="E5" s="1">
        <v>2793130</v>
      </c>
      <c r="F5" s="1">
        <v>31344.1</v>
      </c>
      <c r="G5" s="1">
        <v>32792.6</v>
      </c>
      <c r="H5" s="1">
        <v>2399380</v>
      </c>
      <c r="I5" s="1">
        <v>2586670</v>
      </c>
    </row>
    <row r="6" spans="1:9" ht="15.75">
      <c r="A6" s="10" t="s">
        <v>38</v>
      </c>
      <c r="B6" s="1">
        <v>4063160</v>
      </c>
      <c r="C6" s="1">
        <v>4129290</v>
      </c>
      <c r="D6" s="1">
        <v>3234930</v>
      </c>
      <c r="E6" s="1">
        <v>3386400</v>
      </c>
      <c r="F6" s="1">
        <v>7864010</v>
      </c>
      <c r="G6" s="1">
        <v>8096800</v>
      </c>
      <c r="H6" s="1">
        <v>5348090</v>
      </c>
      <c r="I6" s="1">
        <v>5780706</v>
      </c>
    </row>
    <row r="7" spans="1:9" ht="15.75">
      <c r="A7" s="10" t="s">
        <v>39</v>
      </c>
      <c r="B7" s="1">
        <v>8.904891759123441E-3</v>
      </c>
      <c r="C7" s="1">
        <v>7.9283363483795034E-3</v>
      </c>
      <c r="D7" s="1">
        <v>0.84242008327846352</v>
      </c>
      <c r="E7" s="1">
        <v>0.82480805575242144</v>
      </c>
      <c r="F7" s="1">
        <v>3.9857655318342672E-3</v>
      </c>
      <c r="G7" s="1">
        <v>4.0500691631261731E-3</v>
      </c>
      <c r="H7" s="1">
        <v>0.44864241252484532</v>
      </c>
      <c r="I7" s="1">
        <v>0.44746610535114567</v>
      </c>
    </row>
    <row r="9" spans="1:9" ht="15.75">
      <c r="A9" s="13" t="s">
        <v>45</v>
      </c>
    </row>
    <row r="10" spans="1:9">
      <c r="A10" s="1"/>
      <c r="B10" s="1" t="s">
        <v>71</v>
      </c>
      <c r="C10" s="1" t="s">
        <v>72</v>
      </c>
      <c r="D10" s="1" t="s">
        <v>46</v>
      </c>
      <c r="E10" s="1" t="s">
        <v>74</v>
      </c>
    </row>
    <row r="11" spans="1:9" ht="15.75">
      <c r="A11" s="9" t="s">
        <v>47</v>
      </c>
      <c r="B11" s="1">
        <v>1.0595238095238095</v>
      </c>
      <c r="C11" s="1">
        <v>0.94047619047619058</v>
      </c>
      <c r="D11" s="1">
        <v>1</v>
      </c>
      <c r="E11" s="1">
        <v>8.4179378712685216E-2</v>
      </c>
    </row>
    <row r="12" spans="1:9" ht="15.75">
      <c r="A12" s="9" t="s">
        <v>48</v>
      </c>
      <c r="B12" s="1">
        <v>0.48809523809523819</v>
      </c>
      <c r="C12" s="1">
        <v>0.47380952380952385</v>
      </c>
      <c r="D12" s="1">
        <v>0.48095238095238102</v>
      </c>
      <c r="E12" s="1">
        <v>1.0101525445522151E-2</v>
      </c>
    </row>
    <row r="13" spans="1:9" ht="15.75">
      <c r="A13" s="10" t="s">
        <v>34</v>
      </c>
      <c r="B13" s="1">
        <v>100.23809523809524</v>
      </c>
      <c r="C13" s="1">
        <v>98.214285714285708</v>
      </c>
      <c r="D13" s="1">
        <v>99.226190476190482</v>
      </c>
      <c r="E13" s="1">
        <v>1.4310494381154792</v>
      </c>
    </row>
    <row r="14" spans="1:9" ht="15.75">
      <c r="A14" s="10" t="s">
        <v>36</v>
      </c>
      <c r="B14" s="1">
        <v>53.452380952380956</v>
      </c>
      <c r="C14" s="1">
        <v>53.214285714285715</v>
      </c>
      <c r="D14" s="1">
        <v>53.333333333333336</v>
      </c>
      <c r="E14" s="1">
        <v>0.16835875742537038</v>
      </c>
    </row>
  </sheetData>
  <phoneticPr fontId="3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"/>
  <sheetViews>
    <sheetView topLeftCell="A24" workbookViewId="0">
      <selection activeCell="F37" sqref="F37"/>
    </sheetView>
  </sheetViews>
  <sheetFormatPr defaultRowHeight="15"/>
  <sheetData>
    <row r="1" spans="1:9">
      <c r="A1" s="11" t="s">
        <v>40</v>
      </c>
      <c r="B1" s="1"/>
      <c r="C1" s="1"/>
      <c r="D1" s="1"/>
      <c r="E1" s="1"/>
      <c r="F1" s="1"/>
      <c r="G1" s="1"/>
      <c r="H1" s="1"/>
      <c r="I1" s="1"/>
    </row>
    <row r="2" spans="1:9">
      <c r="A2" s="1"/>
      <c r="B2" s="1"/>
      <c r="C2" s="1"/>
      <c r="D2" s="1"/>
      <c r="E2" s="1"/>
      <c r="F2" s="1"/>
      <c r="G2" s="1"/>
      <c r="H2" s="1"/>
      <c r="I2" s="1"/>
    </row>
    <row r="3" spans="1:9" ht="15.75">
      <c r="A3" s="11" t="s">
        <v>54</v>
      </c>
      <c r="B3" s="15" t="s">
        <v>41</v>
      </c>
      <c r="C3" s="1" t="s">
        <v>41</v>
      </c>
      <c r="D3" s="1" t="s">
        <v>42</v>
      </c>
      <c r="E3" s="1" t="s">
        <v>42</v>
      </c>
      <c r="F3" s="16" t="s">
        <v>69</v>
      </c>
      <c r="G3" s="1" t="s">
        <v>53</v>
      </c>
      <c r="H3" s="16" t="s">
        <v>68</v>
      </c>
      <c r="I3" s="16" t="s">
        <v>68</v>
      </c>
    </row>
    <row r="4" spans="1:9" ht="15.75">
      <c r="A4" s="10" t="s">
        <v>37</v>
      </c>
      <c r="B4" s="1">
        <v>33693.800000000003</v>
      </c>
      <c r="C4" s="1">
        <v>37687.1</v>
      </c>
      <c r="D4" s="1">
        <v>21032.400000000001</v>
      </c>
      <c r="E4" s="1">
        <v>23332.799999999999</v>
      </c>
      <c r="F4" s="1">
        <v>2894185</v>
      </c>
      <c r="G4" s="1">
        <v>2983323</v>
      </c>
      <c r="H4" s="1">
        <v>9865443</v>
      </c>
      <c r="I4" s="1">
        <v>9643734</v>
      </c>
    </row>
    <row r="5" spans="1:9" ht="15.75">
      <c r="A5" s="10" t="s">
        <v>38</v>
      </c>
      <c r="B5" s="1">
        <v>7066951</v>
      </c>
      <c r="C5" s="1">
        <v>7779332</v>
      </c>
      <c r="D5" s="1">
        <v>3920875</v>
      </c>
      <c r="E5" s="1">
        <v>3998723</v>
      </c>
      <c r="F5" s="1">
        <v>4820073</v>
      </c>
      <c r="G5" s="1">
        <v>4799876</v>
      </c>
      <c r="H5" s="1">
        <v>30672324</v>
      </c>
      <c r="I5" s="1">
        <v>31098754</v>
      </c>
    </row>
    <row r="6" spans="1:9" ht="15.75">
      <c r="A6" s="10" t="s">
        <v>39</v>
      </c>
      <c r="B6" s="1">
        <v>4.7677987296077199E-3</v>
      </c>
      <c r="C6" s="1">
        <v>4.8445162129601869E-3</v>
      </c>
      <c r="D6" s="1">
        <v>5.3642107947843281E-3</v>
      </c>
      <c r="E6" s="1">
        <v>5.835062843812887E-3</v>
      </c>
      <c r="F6" s="1">
        <v>0.60044422563724653</v>
      </c>
      <c r="G6" s="1">
        <v>0.62154168149343858</v>
      </c>
      <c r="H6" s="1">
        <v>0.32163989269283932</v>
      </c>
      <c r="I6" s="1">
        <v>0.31010033392334624</v>
      </c>
    </row>
    <row r="7" spans="1:9">
      <c r="A7" s="1"/>
      <c r="B7" s="1"/>
      <c r="C7" s="1"/>
      <c r="D7" s="1"/>
      <c r="E7" s="1"/>
      <c r="F7" s="1"/>
      <c r="G7" s="1"/>
      <c r="H7" s="1"/>
      <c r="I7" s="1"/>
    </row>
    <row r="8" spans="1:9">
      <c r="A8" s="11" t="s">
        <v>49</v>
      </c>
      <c r="B8" s="1" t="s">
        <v>47</v>
      </c>
      <c r="C8" s="1" t="s">
        <v>47</v>
      </c>
      <c r="D8" s="1" t="s">
        <v>42</v>
      </c>
      <c r="E8" s="1" t="s">
        <v>42</v>
      </c>
      <c r="F8" s="1" t="s">
        <v>53</v>
      </c>
      <c r="G8" s="1" t="s">
        <v>53</v>
      </c>
      <c r="H8" s="16" t="s">
        <v>68</v>
      </c>
      <c r="I8" s="1" t="s">
        <v>55</v>
      </c>
    </row>
    <row r="9" spans="1:9" ht="15.75">
      <c r="A9" s="10" t="s">
        <v>37</v>
      </c>
      <c r="B9" s="1">
        <v>15062.3</v>
      </c>
      <c r="C9" s="1">
        <v>14987.4</v>
      </c>
      <c r="D9" s="1">
        <v>16783.8</v>
      </c>
      <c r="E9" s="1">
        <v>16832.099999999999</v>
      </c>
      <c r="F9" s="1">
        <v>17613.2</v>
      </c>
      <c r="G9" s="1">
        <v>17743.400000000001</v>
      </c>
      <c r="H9" s="1">
        <v>21797.3</v>
      </c>
      <c r="I9" s="1">
        <v>21812.400000000001</v>
      </c>
    </row>
    <row r="10" spans="1:9" ht="15.75">
      <c r="A10" s="10" t="s">
        <v>38</v>
      </c>
      <c r="B10" s="14">
        <v>12300000</v>
      </c>
      <c r="C10" s="1">
        <v>12978543</v>
      </c>
      <c r="D10" s="1">
        <v>8398230</v>
      </c>
      <c r="E10" s="1">
        <v>8302323</v>
      </c>
      <c r="F10" s="14">
        <v>13900000</v>
      </c>
      <c r="G10" s="1">
        <v>12898944</v>
      </c>
      <c r="H10" s="1">
        <v>8506790</v>
      </c>
      <c r="I10" s="1">
        <v>8932321</v>
      </c>
    </row>
    <row r="11" spans="1:9" ht="15.75">
      <c r="A11" s="10" t="s">
        <v>39</v>
      </c>
      <c r="B11" s="1">
        <v>1.2245772357723577E-3</v>
      </c>
      <c r="C11" s="1">
        <v>1.1547829367287222E-3</v>
      </c>
      <c r="D11" s="1">
        <v>1.9984925394993945E-3</v>
      </c>
      <c r="E11" s="1">
        <v>2.0273964286862843E-3</v>
      </c>
      <c r="F11" s="1">
        <v>1.267136690647482E-3</v>
      </c>
      <c r="G11" s="1">
        <v>1.375569969138559E-3</v>
      </c>
      <c r="H11" s="1">
        <v>2.5623413767120145E-3</v>
      </c>
      <c r="I11" s="1">
        <v>2.4419632926313329E-3</v>
      </c>
    </row>
    <row r="12" spans="1:9">
      <c r="A12" s="1"/>
      <c r="B12" s="1"/>
      <c r="C12" s="1"/>
      <c r="D12" s="1"/>
      <c r="E12" s="1"/>
      <c r="F12" s="1"/>
      <c r="G12" s="1"/>
      <c r="H12" s="1"/>
      <c r="I12" s="1"/>
    </row>
    <row r="13" spans="1:9">
      <c r="A13" s="11" t="s">
        <v>50</v>
      </c>
      <c r="B13" s="1" t="s">
        <v>47</v>
      </c>
      <c r="C13" s="1" t="s">
        <v>47</v>
      </c>
      <c r="D13" s="1" t="s">
        <v>42</v>
      </c>
      <c r="E13" s="1" t="s">
        <v>42</v>
      </c>
      <c r="F13" s="1" t="s">
        <v>53</v>
      </c>
      <c r="G13" s="1" t="s">
        <v>53</v>
      </c>
      <c r="H13" s="16" t="s">
        <v>68</v>
      </c>
      <c r="I13" s="1" t="s">
        <v>55</v>
      </c>
    </row>
    <row r="14" spans="1:9" ht="15.75">
      <c r="A14" s="10" t="s">
        <v>37</v>
      </c>
      <c r="B14" s="1">
        <v>14578.4</v>
      </c>
      <c r="C14" s="1">
        <v>14687.4</v>
      </c>
      <c r="D14" s="1">
        <v>16092.7</v>
      </c>
      <c r="E14" s="1">
        <v>16232.1</v>
      </c>
      <c r="F14" s="1">
        <v>18386.599999999999</v>
      </c>
      <c r="G14" s="1">
        <v>18432.7</v>
      </c>
      <c r="H14" s="1">
        <v>21085.8</v>
      </c>
      <c r="I14" s="1">
        <v>22003.4</v>
      </c>
    </row>
    <row r="15" spans="1:9" ht="15.75">
      <c r="A15" s="10" t="s">
        <v>38</v>
      </c>
      <c r="B15" s="1">
        <v>4673110</v>
      </c>
      <c r="C15" s="1">
        <v>4710323</v>
      </c>
      <c r="D15" s="1">
        <v>5077040</v>
      </c>
      <c r="E15" s="1">
        <v>5534093</v>
      </c>
      <c r="F15" s="1">
        <v>4995270</v>
      </c>
      <c r="G15" s="1">
        <v>4984323</v>
      </c>
      <c r="H15" s="1">
        <v>5723360</v>
      </c>
      <c r="I15" s="1">
        <v>5684323</v>
      </c>
    </row>
    <row r="16" spans="1:9" ht="15.75">
      <c r="A16" s="10" t="s">
        <v>39</v>
      </c>
      <c r="B16" s="1">
        <v>3.1196355317978817E-3</v>
      </c>
      <c r="C16" s="1">
        <v>3.1181301154931413E-3</v>
      </c>
      <c r="D16" s="1">
        <v>3.169701243244095E-3</v>
      </c>
      <c r="E16" s="1">
        <v>2.9331093640818828E-3</v>
      </c>
      <c r="F16" s="1">
        <v>3.680802038728637E-3</v>
      </c>
      <c r="G16" s="1">
        <v>3.6981351328956814E-3</v>
      </c>
      <c r="H16" s="1">
        <v>3.6841645466998405E-3</v>
      </c>
      <c r="I16" s="1">
        <v>3.8708919250366315E-3</v>
      </c>
    </row>
    <row r="17" spans="1:9">
      <c r="A17" s="1"/>
      <c r="B17" s="1"/>
      <c r="C17" s="1"/>
      <c r="D17" s="1"/>
      <c r="E17" s="1"/>
      <c r="F17" s="1"/>
      <c r="G17" s="1"/>
      <c r="H17" s="1"/>
      <c r="I17" s="1"/>
    </row>
    <row r="18" spans="1:9">
      <c r="A18" s="11" t="s">
        <v>51</v>
      </c>
      <c r="B18" s="1" t="s">
        <v>47</v>
      </c>
      <c r="C18" s="1" t="s">
        <v>47</v>
      </c>
      <c r="D18" s="16" t="s">
        <v>52</v>
      </c>
      <c r="E18" s="1" t="s">
        <v>42</v>
      </c>
      <c r="F18" s="1" t="s">
        <v>53</v>
      </c>
      <c r="G18" s="1" t="s">
        <v>53</v>
      </c>
      <c r="H18" s="16" t="s">
        <v>68</v>
      </c>
      <c r="I18" s="1" t="s">
        <v>55</v>
      </c>
    </row>
    <row r="19" spans="1:9" ht="15.75">
      <c r="A19" s="10" t="s">
        <v>37</v>
      </c>
      <c r="B19" s="1">
        <v>8077.2</v>
      </c>
      <c r="C19" s="1">
        <v>8132.9</v>
      </c>
      <c r="D19" s="1">
        <v>7500.76</v>
      </c>
      <c r="E19" s="1">
        <v>7453.5</v>
      </c>
      <c r="F19" s="1">
        <v>10453.4</v>
      </c>
      <c r="G19" s="1">
        <v>10632.5</v>
      </c>
      <c r="H19" s="1">
        <v>9642.5499999999993</v>
      </c>
      <c r="I19" s="1">
        <v>9432.7800000000007</v>
      </c>
    </row>
    <row r="20" spans="1:9" ht="15.75">
      <c r="A20" s="10" t="s">
        <v>38</v>
      </c>
      <c r="B20" s="1">
        <v>6004680</v>
      </c>
      <c r="C20" s="1">
        <v>5694323</v>
      </c>
      <c r="D20" s="1">
        <v>5437900</v>
      </c>
      <c r="E20" s="1">
        <v>5503133</v>
      </c>
      <c r="F20" s="1">
        <v>5956580</v>
      </c>
      <c r="G20" s="1">
        <v>5987454</v>
      </c>
      <c r="H20" s="1">
        <v>4924130</v>
      </c>
      <c r="I20" s="1">
        <v>5032345</v>
      </c>
    </row>
    <row r="21" spans="1:9" ht="15.75">
      <c r="A21" s="10" t="s">
        <v>39</v>
      </c>
      <c r="B21" s="1">
        <v>1.3451507823897359E-3</v>
      </c>
      <c r="C21" s="1">
        <v>1.4282470453467427E-3</v>
      </c>
      <c r="D21" s="1">
        <v>1.3793486456168743E-3</v>
      </c>
      <c r="E21" s="1">
        <v>1.354410296825463E-3</v>
      </c>
      <c r="F21" s="1">
        <v>1.754933199923446E-3</v>
      </c>
      <c r="G21" s="1">
        <v>1.7757965238647344E-3</v>
      </c>
      <c r="H21" s="1">
        <v>1.9582240923777397E-3</v>
      </c>
      <c r="I21" s="1">
        <v>1.8744303103225238E-3</v>
      </c>
    </row>
    <row r="24" spans="1:9" ht="15.75">
      <c r="A24" s="13" t="s">
        <v>45</v>
      </c>
    </row>
    <row r="25" spans="1:9" ht="15.75">
      <c r="A25" s="13"/>
      <c r="B25" t="s">
        <v>71</v>
      </c>
      <c r="C25" t="s">
        <v>72</v>
      </c>
      <c r="D25" t="s">
        <v>73</v>
      </c>
      <c r="E25" t="s">
        <v>74</v>
      </c>
    </row>
    <row r="26" spans="1:9">
      <c r="A26" s="9" t="s">
        <v>47</v>
      </c>
      <c r="B26" s="9">
        <v>0.99188683170376535</v>
      </c>
      <c r="C26" s="9">
        <v>1.0079051383399211</v>
      </c>
      <c r="D26" s="9">
        <v>0.99989598502184318</v>
      </c>
      <c r="E26" s="9">
        <v>1.1326653245551224E-2</v>
      </c>
      <c r="G26" t="s">
        <v>75</v>
      </c>
    </row>
    <row r="27" spans="1:9">
      <c r="A27" s="9" t="s">
        <v>35</v>
      </c>
      <c r="B27" s="9">
        <v>1.115872685666736</v>
      </c>
      <c r="C27" s="9">
        <v>1.2138547950904932</v>
      </c>
      <c r="D27" s="9">
        <v>1.1648637403786146</v>
      </c>
      <c r="E27" s="9">
        <v>6.9283814008501421E-2</v>
      </c>
      <c r="G27" t="s">
        <v>76</v>
      </c>
    </row>
    <row r="28" spans="1:9">
      <c r="A28" s="9" t="s">
        <v>34</v>
      </c>
      <c r="B28" s="9">
        <v>124.82721031828585</v>
      </c>
      <c r="C28" s="9">
        <v>129.29935510713545</v>
      </c>
      <c r="D28" s="9">
        <v>127.06328271271065</v>
      </c>
      <c r="E28" s="9">
        <v>3.1622839066440198</v>
      </c>
      <c r="G28" t="s">
        <v>77</v>
      </c>
    </row>
    <row r="29" spans="1:9">
      <c r="A29" s="9" t="s">
        <v>36</v>
      </c>
      <c r="B29" s="9">
        <v>66.910755148741416</v>
      </c>
      <c r="C29" s="9">
        <v>64.510089452881218</v>
      </c>
      <c r="D29" s="9">
        <v>65.710422300811317</v>
      </c>
      <c r="E29" s="9">
        <v>1.6975269929044143</v>
      </c>
      <c r="G29" t="s">
        <v>78</v>
      </c>
    </row>
    <row r="30" spans="1:9">
      <c r="A30" s="9" t="s">
        <v>56</v>
      </c>
      <c r="B30" s="9">
        <v>0.6490534636987727</v>
      </c>
      <c r="C30" s="9">
        <v>0.64863740378614532</v>
      </c>
      <c r="D30" s="9">
        <v>0.64884543374245895</v>
      </c>
      <c r="E30" s="9">
        <v>2.9419878559870763E-4</v>
      </c>
      <c r="G30" t="s">
        <v>79</v>
      </c>
    </row>
    <row r="31" spans="1:9">
      <c r="A31" s="9" t="s">
        <v>57</v>
      </c>
      <c r="B31" s="9">
        <v>0.65945496151445815</v>
      </c>
      <c r="C31" s="9">
        <v>0.61015186186810899</v>
      </c>
      <c r="D31" s="9">
        <v>0.63480341169128351</v>
      </c>
      <c r="E31" s="9">
        <v>3.486255609345093E-2</v>
      </c>
    </row>
    <row r="32" spans="1:9">
      <c r="A32" s="9" t="s">
        <v>58</v>
      </c>
      <c r="B32" s="9">
        <v>0.76575826919076351</v>
      </c>
      <c r="C32" s="9">
        <v>0.76929477844809657</v>
      </c>
      <c r="D32" s="9">
        <v>0.76752652381942998</v>
      </c>
      <c r="E32" s="9">
        <v>2.5006896775892113E-3</v>
      </c>
    </row>
    <row r="33" spans="1:5">
      <c r="A33" s="9" t="s">
        <v>59</v>
      </c>
      <c r="B33" s="9">
        <v>0.76638235905970464</v>
      </c>
      <c r="C33" s="9">
        <v>0.80528396089036824</v>
      </c>
      <c r="D33" s="9">
        <v>0.78583315997503644</v>
      </c>
      <c r="E33" s="9">
        <v>2.7507586453481243E-2</v>
      </c>
    </row>
    <row r="34" spans="1:5">
      <c r="A34" s="9" t="s">
        <v>60</v>
      </c>
      <c r="B34" s="9">
        <v>0.27980029124193889</v>
      </c>
      <c r="C34" s="9">
        <v>0.29706677761597672</v>
      </c>
      <c r="D34" s="9">
        <v>0.28843353442895781</v>
      </c>
      <c r="E34" s="9">
        <v>1.2209249602347269E-2</v>
      </c>
    </row>
    <row r="35" spans="1:5">
      <c r="A35" s="9" t="s">
        <v>61</v>
      </c>
      <c r="B35" s="9">
        <v>0.28687330975660497</v>
      </c>
      <c r="C35" s="9">
        <v>0.28167256084876224</v>
      </c>
      <c r="D35" s="9">
        <v>0.2842729353026836</v>
      </c>
      <c r="E35" s="9">
        <v>3.6774848199841201E-3</v>
      </c>
    </row>
    <row r="36" spans="1:5">
      <c r="A36" s="9" t="s">
        <v>62</v>
      </c>
      <c r="B36" s="9">
        <v>0.36509257333055961</v>
      </c>
      <c r="C36" s="9">
        <v>0.3694612024131475</v>
      </c>
      <c r="D36" s="9">
        <v>0.36727688787185353</v>
      </c>
      <c r="E36" s="9">
        <v>3.0890872487866657E-3</v>
      </c>
    </row>
    <row r="37" spans="1:5">
      <c r="A37" s="9" t="s">
        <v>63</v>
      </c>
      <c r="B37" s="9">
        <v>0.40732265446224264</v>
      </c>
      <c r="C37" s="9">
        <v>0.38984813813189101</v>
      </c>
      <c r="D37" s="9">
        <v>0.3985853962970668</v>
      </c>
      <c r="E37" s="9">
        <v>1.2356348995146703E-2</v>
      </c>
    </row>
    <row r="38" spans="1:5">
      <c r="A38" s="9" t="s">
        <v>64</v>
      </c>
      <c r="B38" s="9">
        <v>0.25483669648429375</v>
      </c>
      <c r="C38" s="9">
        <v>0.2402745995423341</v>
      </c>
      <c r="D38" s="9">
        <v>0.24755564801331392</v>
      </c>
      <c r="E38" s="9">
        <v>1.0296957495955552E-2</v>
      </c>
    </row>
    <row r="39" spans="1:5">
      <c r="A39" s="9" t="s">
        <v>65</v>
      </c>
      <c r="B39" s="9">
        <v>0.41564385271479098</v>
      </c>
      <c r="C39" s="9">
        <v>0.42167672144788854</v>
      </c>
      <c r="D39" s="9">
        <v>0.41866028708133973</v>
      </c>
      <c r="E39" s="9">
        <v>4.2658823911815745E-3</v>
      </c>
    </row>
    <row r="40" spans="1:5">
      <c r="A40" s="9" t="s">
        <v>66</v>
      </c>
      <c r="B40" s="9">
        <v>0.26357395464946953</v>
      </c>
      <c r="C40" s="9">
        <v>0.28624921988766383</v>
      </c>
      <c r="D40" s="9">
        <v>0.27491158726856668</v>
      </c>
      <c r="E40" s="9">
        <v>1.6033833815130783E-2</v>
      </c>
    </row>
    <row r="41" spans="1:5">
      <c r="A41" s="9" t="s">
        <v>67</v>
      </c>
      <c r="B41" s="9">
        <v>0.53297274807572292</v>
      </c>
      <c r="C41" s="9">
        <v>0.50800915331807783</v>
      </c>
      <c r="D41" s="9">
        <v>0.52049095069690043</v>
      </c>
      <c r="E41" s="9">
        <v>1.7651927135923791E-2</v>
      </c>
    </row>
  </sheetData>
  <phoneticPr fontId="3" type="noConversion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K11" sqref="K11"/>
    </sheetView>
  </sheetViews>
  <sheetFormatPr defaultRowHeight="15"/>
  <sheetData>
    <row r="1" spans="1:9">
      <c r="A1" s="12" t="s">
        <v>80</v>
      </c>
    </row>
    <row r="3" spans="1:9">
      <c r="A3" s="12" t="s">
        <v>81</v>
      </c>
    </row>
    <row r="4" spans="1:9">
      <c r="A4" s="19" t="s">
        <v>41</v>
      </c>
      <c r="B4" s="21" t="s">
        <v>100</v>
      </c>
      <c r="C4" s="21" t="s">
        <v>91</v>
      </c>
      <c r="D4" s="21" t="s">
        <v>92</v>
      </c>
      <c r="E4" s="21" t="s">
        <v>93</v>
      </c>
      <c r="F4" s="21" t="s">
        <v>94</v>
      </c>
      <c r="G4" s="21" t="s">
        <v>95</v>
      </c>
      <c r="H4" s="21" t="s">
        <v>96</v>
      </c>
      <c r="I4" s="18"/>
    </row>
    <row r="5" spans="1:9">
      <c r="A5" s="18" t="s">
        <v>83</v>
      </c>
      <c r="B5" s="18">
        <v>3.125E-2</v>
      </c>
      <c r="C5" s="18">
        <v>1</v>
      </c>
      <c r="D5" s="18">
        <v>0.86197916666666674</v>
      </c>
      <c r="E5" s="18">
        <v>0.92447916666666663</v>
      </c>
      <c r="F5" s="18">
        <v>0.88802083333333337</v>
      </c>
      <c r="G5" s="18">
        <v>0.68489583333333337</v>
      </c>
      <c r="H5" s="18">
        <v>0.72395833333333326</v>
      </c>
      <c r="I5" s="17"/>
    </row>
    <row r="6" spans="1:9">
      <c r="A6" s="18" t="s">
        <v>84</v>
      </c>
      <c r="B6" s="18">
        <v>1.93</v>
      </c>
      <c r="C6" s="18">
        <v>1</v>
      </c>
      <c r="D6" s="18">
        <v>1.0900000000000001</v>
      </c>
      <c r="E6" s="18">
        <v>1.24</v>
      </c>
      <c r="F6" s="18">
        <v>1.28</v>
      </c>
      <c r="G6" s="18">
        <v>1.24</v>
      </c>
      <c r="H6" s="18">
        <v>1.61</v>
      </c>
      <c r="I6" s="18"/>
    </row>
    <row r="7" spans="1:9">
      <c r="A7" s="18" t="s">
        <v>82</v>
      </c>
      <c r="B7" s="18">
        <v>1.6191709844559588E-2</v>
      </c>
      <c r="C7" s="18">
        <v>1</v>
      </c>
      <c r="D7" s="18">
        <v>0.79080657492354745</v>
      </c>
      <c r="E7" s="18">
        <v>0.74554771505376338</v>
      </c>
      <c r="F7" s="18">
        <v>0.69376627604166663</v>
      </c>
      <c r="G7" s="18">
        <v>0.55233534946236562</v>
      </c>
      <c r="H7" s="18">
        <v>0.44966356107660449</v>
      </c>
      <c r="I7" s="17"/>
    </row>
    <row r="8" spans="1:9">
      <c r="A8" s="11" t="s">
        <v>85</v>
      </c>
      <c r="B8" s="17"/>
      <c r="C8" s="17"/>
      <c r="D8" s="17"/>
      <c r="E8" s="17"/>
      <c r="F8" s="17"/>
      <c r="G8" s="17"/>
      <c r="H8" s="17"/>
      <c r="I8" s="17"/>
    </row>
    <row r="9" spans="1:9">
      <c r="A9" s="18" t="s">
        <v>83</v>
      </c>
      <c r="B9" s="18">
        <v>5.2083333333333336E-2</v>
      </c>
      <c r="C9" s="18">
        <v>1.1380208333333335</v>
      </c>
      <c r="D9" s="18">
        <v>0.90364583333333337</v>
      </c>
      <c r="E9" s="18">
        <v>0.48958333333333331</v>
      </c>
      <c r="F9" s="18">
        <v>0.28125000000000006</v>
      </c>
      <c r="G9" s="18">
        <v>0.1796875</v>
      </c>
      <c r="H9" s="18">
        <v>0.12760416666666666</v>
      </c>
      <c r="I9" s="17"/>
    </row>
    <row r="10" spans="1:9">
      <c r="A10" s="18" t="s">
        <v>84</v>
      </c>
      <c r="B10" s="18">
        <v>2.19</v>
      </c>
      <c r="C10" s="18">
        <v>1.17</v>
      </c>
      <c r="D10" s="18">
        <v>1.24</v>
      </c>
      <c r="E10" s="18">
        <v>1.98</v>
      </c>
      <c r="F10" s="18">
        <v>2.71</v>
      </c>
      <c r="G10" s="18">
        <v>1.94</v>
      </c>
      <c r="H10" s="18">
        <v>3.92</v>
      </c>
      <c r="I10" s="17"/>
    </row>
    <row r="11" spans="1:9">
      <c r="A11" s="18" t="s">
        <v>82</v>
      </c>
      <c r="B11" s="18">
        <v>2.3782343987823442E-2</v>
      </c>
      <c r="C11" s="18">
        <v>0.97266737891737909</v>
      </c>
      <c r="D11" s="18">
        <v>0.72874663978494625</v>
      </c>
      <c r="E11" s="18">
        <v>0.24726430976430977</v>
      </c>
      <c r="F11" s="18">
        <v>0.10378228782287825</v>
      </c>
      <c r="G11" s="18">
        <v>9.2622422680412375E-2</v>
      </c>
      <c r="H11" s="18">
        <v>3.2552083333333329E-2</v>
      </c>
      <c r="I11" s="17"/>
    </row>
    <row r="13" spans="1:9">
      <c r="A13" s="20" t="s">
        <v>89</v>
      </c>
    </row>
    <row r="14" spans="1:9">
      <c r="A14" s="11" t="s">
        <v>41</v>
      </c>
      <c r="B14" s="22" t="s">
        <v>100</v>
      </c>
      <c r="C14" s="22" t="s">
        <v>91</v>
      </c>
      <c r="D14" s="22" t="s">
        <v>92</v>
      </c>
      <c r="E14" s="22" t="s">
        <v>93</v>
      </c>
      <c r="F14" s="22" t="s">
        <v>94</v>
      </c>
      <c r="G14" s="22" t="s">
        <v>95</v>
      </c>
      <c r="H14" s="22" t="s">
        <v>96</v>
      </c>
    </row>
    <row r="15" spans="1:9">
      <c r="A15" s="1" t="s">
        <v>86</v>
      </c>
      <c r="B15" s="1">
        <v>0.03</v>
      </c>
      <c r="C15" s="1">
        <v>1</v>
      </c>
      <c r="D15" s="1">
        <v>0.98</v>
      </c>
      <c r="E15" s="1">
        <v>0.71</v>
      </c>
      <c r="F15" s="1">
        <v>0.89</v>
      </c>
      <c r="G15" s="1">
        <v>0.79</v>
      </c>
      <c r="H15" s="1">
        <v>1.08</v>
      </c>
    </row>
    <row r="16" spans="1:9">
      <c r="A16" s="1" t="s">
        <v>87</v>
      </c>
      <c r="B16" s="1">
        <v>0.97</v>
      </c>
      <c r="C16" s="1">
        <v>1</v>
      </c>
      <c r="D16" s="1">
        <v>1.06</v>
      </c>
      <c r="E16" s="1">
        <v>0.98</v>
      </c>
      <c r="F16" s="1">
        <v>1.03</v>
      </c>
      <c r="G16" s="1">
        <v>0.93</v>
      </c>
      <c r="H16" s="1">
        <v>1.02</v>
      </c>
    </row>
    <row r="17" spans="1:8">
      <c r="A17" s="1" t="s">
        <v>88</v>
      </c>
      <c r="B17" s="1">
        <v>3.0927835051546393E-2</v>
      </c>
      <c r="C17" s="1">
        <v>1</v>
      </c>
      <c r="D17" s="1">
        <v>0.92452830188679236</v>
      </c>
      <c r="E17" s="1">
        <v>0.72448979591836737</v>
      </c>
      <c r="F17" s="1">
        <v>0.86407766990291257</v>
      </c>
      <c r="G17" s="1">
        <v>0.84946236559139787</v>
      </c>
      <c r="H17" s="1">
        <v>1.0588235294117647</v>
      </c>
    </row>
    <row r="18" spans="1:8">
      <c r="A18" s="11" t="s">
        <v>85</v>
      </c>
      <c r="B18" s="1"/>
      <c r="C18" s="1"/>
      <c r="D18" s="1"/>
      <c r="E18" s="1"/>
      <c r="F18" s="1"/>
      <c r="G18" s="1"/>
      <c r="H18" s="1"/>
    </row>
    <row r="19" spans="1:8">
      <c r="A19" s="1" t="s">
        <v>86</v>
      </c>
      <c r="B19" s="1">
        <v>5.0000000000000001E-3</v>
      </c>
      <c r="C19" s="1">
        <v>0.48</v>
      </c>
      <c r="D19" s="1">
        <v>0.41</v>
      </c>
      <c r="E19" s="1">
        <v>0.49</v>
      </c>
      <c r="F19" s="1">
        <v>0.3</v>
      </c>
      <c r="G19" s="1">
        <v>0.38</v>
      </c>
      <c r="H19" s="1">
        <v>0.47</v>
      </c>
    </row>
    <row r="20" spans="1:8">
      <c r="A20" s="1" t="s">
        <v>87</v>
      </c>
      <c r="B20" s="1">
        <v>0.64</v>
      </c>
      <c r="C20" s="1">
        <v>0.72</v>
      </c>
      <c r="D20" s="1">
        <v>0.75</v>
      </c>
      <c r="E20" s="1">
        <v>1.0900000000000001</v>
      </c>
      <c r="F20" s="1">
        <v>0.89</v>
      </c>
      <c r="G20" s="1">
        <v>0.87</v>
      </c>
      <c r="H20" s="1">
        <v>0.93</v>
      </c>
    </row>
    <row r="21" spans="1:8">
      <c r="A21" s="1" t="s">
        <v>88</v>
      </c>
      <c r="B21" s="1">
        <v>7.8125E-3</v>
      </c>
      <c r="C21" s="1">
        <v>0.66666666666666663</v>
      </c>
      <c r="D21" s="1">
        <v>0.54666666666666663</v>
      </c>
      <c r="E21" s="1">
        <v>0.44954128440366969</v>
      </c>
      <c r="F21" s="1">
        <v>0.33707865168539325</v>
      </c>
      <c r="G21" s="1">
        <v>0.43678160919540232</v>
      </c>
      <c r="H21" s="1">
        <v>0.5053763440860215</v>
      </c>
    </row>
  </sheetData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workbookViewId="0">
      <selection activeCell="K17" sqref="K17"/>
    </sheetView>
  </sheetViews>
  <sheetFormatPr defaultRowHeight="15"/>
  <sheetData>
    <row r="1" spans="1:8">
      <c r="A1" s="12" t="s">
        <v>80</v>
      </c>
    </row>
    <row r="3" spans="1:8">
      <c r="A3" s="11" t="s">
        <v>99</v>
      </c>
      <c r="B3" s="22" t="s">
        <v>90</v>
      </c>
      <c r="C3" s="22" t="s">
        <v>91</v>
      </c>
      <c r="D3" s="22" t="s">
        <v>92</v>
      </c>
      <c r="E3" s="22" t="s">
        <v>93</v>
      </c>
      <c r="F3" s="22" t="s">
        <v>94</v>
      </c>
      <c r="G3" s="22" t="s">
        <v>95</v>
      </c>
      <c r="H3" s="22" t="s">
        <v>96</v>
      </c>
    </row>
    <row r="4" spans="1:8">
      <c r="A4" s="1" t="s">
        <v>97</v>
      </c>
      <c r="B4" s="1">
        <v>2.2029005628734895E-2</v>
      </c>
      <c r="C4" s="1">
        <v>1</v>
      </c>
      <c r="D4" s="1">
        <v>0.90075956103966726</v>
      </c>
      <c r="E4" s="1">
        <v>0.69625657312438172</v>
      </c>
      <c r="F4" s="1">
        <v>0.60424150917200325</v>
      </c>
      <c r="G4" s="1">
        <v>0.27817983027021398</v>
      </c>
      <c r="H4" s="1">
        <v>0.16801744734269336</v>
      </c>
    </row>
    <row r="5" spans="1:8">
      <c r="A5" s="1" t="s">
        <v>98</v>
      </c>
      <c r="B5" s="1">
        <v>0.94504769636695762</v>
      </c>
      <c r="C5" s="1">
        <v>1</v>
      </c>
      <c r="D5" s="1">
        <v>0.95773290034503755</v>
      </c>
      <c r="E5" s="1">
        <v>0.78848690886949457</v>
      </c>
      <c r="F5" s="1">
        <v>0.81253805561193426</v>
      </c>
      <c r="G5" s="1">
        <v>0.79871118327582713</v>
      </c>
      <c r="H5" s="1">
        <v>0.81441546580069013</v>
      </c>
    </row>
    <row r="6" spans="1:8">
      <c r="A6" s="1" t="s">
        <v>81</v>
      </c>
      <c r="B6" s="1">
        <f>B4/B5</f>
        <v>2.3309940560059451E-2</v>
      </c>
      <c r="C6" s="1">
        <f t="shared" ref="C6:H6" si="0">C4/C5</f>
        <v>1</v>
      </c>
      <c r="D6" s="1">
        <f t="shared" si="0"/>
        <v>0.94051228762753702</v>
      </c>
      <c r="E6" s="1">
        <f t="shared" si="0"/>
        <v>0.88302870382800702</v>
      </c>
      <c r="F6" s="1">
        <f t="shared" si="0"/>
        <v>0.7436470267437999</v>
      </c>
      <c r="G6" s="1">
        <f t="shared" si="0"/>
        <v>0.34828588367736335</v>
      </c>
      <c r="H6" s="1">
        <f t="shared" si="0"/>
        <v>0.20630434268277004</v>
      </c>
    </row>
    <row r="7" spans="1:8">
      <c r="A7" s="1"/>
      <c r="B7" s="1"/>
      <c r="C7" s="1"/>
      <c r="D7" s="1"/>
      <c r="E7" s="1"/>
      <c r="F7" s="1"/>
      <c r="G7" s="1"/>
      <c r="H7" s="1"/>
    </row>
    <row r="8" spans="1:8">
      <c r="A8" s="11" t="s">
        <v>85</v>
      </c>
      <c r="B8" s="22" t="s">
        <v>90</v>
      </c>
      <c r="C8" s="22" t="s">
        <v>91</v>
      </c>
      <c r="D8" s="22" t="s">
        <v>92</v>
      </c>
      <c r="E8" s="22" t="s">
        <v>93</v>
      </c>
      <c r="F8" s="22" t="s">
        <v>94</v>
      </c>
      <c r="G8" s="22" t="s">
        <v>95</v>
      </c>
      <c r="H8" s="22" t="s">
        <v>96</v>
      </c>
    </row>
    <row r="9" spans="1:8">
      <c r="A9" s="1" t="s">
        <v>97</v>
      </c>
      <c r="B9" s="1">
        <v>1.5486252118729862E-2</v>
      </c>
      <c r="C9" s="1">
        <v>0.96905063547433512</v>
      </c>
      <c r="D9" s="1">
        <v>0.80747181293856984</v>
      </c>
      <c r="E9" s="1">
        <v>0.74156412881877554</v>
      </c>
      <c r="F9" s="1">
        <v>0.57042860531172079</v>
      </c>
      <c r="G9" s="1">
        <v>0.30223356068100171</v>
      </c>
      <c r="H9" s="1">
        <v>0.21347541116375396</v>
      </c>
    </row>
    <row r="10" spans="1:8">
      <c r="A10" s="1" t="s">
        <v>98</v>
      </c>
      <c r="B10" s="1">
        <v>0.42810026385224276</v>
      </c>
      <c r="C10" s="1">
        <v>0.81157398010960013</v>
      </c>
      <c r="D10" s="1">
        <v>0.9360412015425208</v>
      </c>
      <c r="E10" s="1">
        <v>0.92355896082809008</v>
      </c>
      <c r="F10" s="1">
        <v>0.88641668358027192</v>
      </c>
      <c r="G10" s="1">
        <v>0.90288207834381973</v>
      </c>
      <c r="H10" s="1">
        <v>0.84539273391516134</v>
      </c>
    </row>
    <row r="11" spans="1:8">
      <c r="A11" s="1" t="s">
        <v>81</v>
      </c>
      <c r="B11" s="1">
        <f>B9/B10</f>
        <v>3.617435779968331E-2</v>
      </c>
      <c r="C11" s="1">
        <f t="shared" ref="C11:H11" si="1">C9/C10</f>
        <v>1.1940385710042951</v>
      </c>
      <c r="D11" s="1">
        <f t="shared" si="1"/>
        <v>0.86264558825821036</v>
      </c>
      <c r="E11" s="1">
        <f t="shared" si="1"/>
        <v>0.80294183725299717</v>
      </c>
      <c r="F11" s="1">
        <f t="shared" si="1"/>
        <v>0.64352196419378882</v>
      </c>
      <c r="G11" s="1">
        <f t="shared" si="1"/>
        <v>0.33474311643819166</v>
      </c>
      <c r="H11" s="1">
        <f t="shared" si="1"/>
        <v>0.25251625972122099</v>
      </c>
    </row>
    <row r="12" spans="1:8">
      <c r="A12" s="1"/>
    </row>
    <row r="13" spans="1:8">
      <c r="A13" s="1"/>
    </row>
    <row r="14" spans="1:8">
      <c r="A14" s="1"/>
    </row>
  </sheetData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topLeftCell="A2" workbookViewId="0">
      <selection activeCell="H10" sqref="H10"/>
    </sheetView>
  </sheetViews>
  <sheetFormatPr defaultRowHeight="15"/>
  <cols>
    <col min="1" max="1" width="10.85546875" customWidth="1"/>
  </cols>
  <sheetData>
    <row r="1" spans="1:9">
      <c r="A1" s="12" t="s">
        <v>44</v>
      </c>
    </row>
    <row r="2" spans="1:9">
      <c r="A2" s="12"/>
    </row>
    <row r="3" spans="1:9">
      <c r="A3" s="12" t="s">
        <v>104</v>
      </c>
    </row>
    <row r="4" spans="1:9">
      <c r="A4" s="1"/>
      <c r="B4" s="1" t="s">
        <v>41</v>
      </c>
      <c r="C4" s="1" t="s">
        <v>41</v>
      </c>
      <c r="D4" s="1" t="s">
        <v>42</v>
      </c>
      <c r="E4" s="1" t="s">
        <v>42</v>
      </c>
      <c r="F4" s="1" t="s">
        <v>102</v>
      </c>
      <c r="G4" s="1" t="s">
        <v>102</v>
      </c>
      <c r="H4" s="1" t="s">
        <v>103</v>
      </c>
      <c r="I4" s="1" t="s">
        <v>103</v>
      </c>
    </row>
    <row r="5" spans="1:9" ht="15.75">
      <c r="A5" s="10" t="s">
        <v>37</v>
      </c>
      <c r="B5" s="1">
        <v>32696.3</v>
      </c>
      <c r="C5" s="1">
        <v>37624.5</v>
      </c>
      <c r="D5" s="1">
        <v>20929.400000000001</v>
      </c>
      <c r="E5" s="1">
        <v>18734</v>
      </c>
      <c r="F5" s="1">
        <v>12844.1</v>
      </c>
      <c r="G5" s="1">
        <v>12476.8</v>
      </c>
      <c r="H5" s="1">
        <v>19909.400000000001</v>
      </c>
      <c r="I5" s="1">
        <v>19874.8</v>
      </c>
    </row>
    <row r="6" spans="1:9" ht="15.75">
      <c r="A6" s="10" t="s">
        <v>38</v>
      </c>
      <c r="B6" s="1">
        <v>7086950</v>
      </c>
      <c r="C6" s="1">
        <v>7169353</v>
      </c>
      <c r="D6" s="1">
        <v>3820930</v>
      </c>
      <c r="E6" s="1">
        <v>3243753</v>
      </c>
      <c r="F6" s="1">
        <v>1252550</v>
      </c>
      <c r="G6" s="1">
        <v>1324543</v>
      </c>
      <c r="H6" s="1">
        <v>4282920</v>
      </c>
      <c r="I6" s="1">
        <v>4547685</v>
      </c>
    </row>
    <row r="7" spans="1:9" ht="15.75">
      <c r="A7" s="10" t="s">
        <v>39</v>
      </c>
      <c r="B7" s="1">
        <f t="shared" ref="B7:I7" si="0">B5/B6</f>
        <v>4.6135925891956338E-3</v>
      </c>
      <c r="C7" s="1">
        <f t="shared" si="0"/>
        <v>5.2479631007149464E-3</v>
      </c>
      <c r="D7" s="1">
        <f t="shared" si="0"/>
        <v>5.4775669797667067E-3</v>
      </c>
      <c r="E7" s="1">
        <f t="shared" si="0"/>
        <v>5.7754089167701729E-3</v>
      </c>
      <c r="F7" s="1">
        <f t="shared" si="0"/>
        <v>1.0254361103349168E-2</v>
      </c>
      <c r="G7" s="1">
        <f t="shared" si="0"/>
        <v>9.4197017386374003E-3</v>
      </c>
      <c r="H7" s="1">
        <f t="shared" si="0"/>
        <v>4.6485575261737324E-3</v>
      </c>
      <c r="I7" s="1">
        <f t="shared" si="0"/>
        <v>4.370311488152763E-3</v>
      </c>
    </row>
    <row r="9" spans="1:9">
      <c r="A9" s="12" t="s">
        <v>115</v>
      </c>
    </row>
    <row r="10" spans="1:9" ht="15.75">
      <c r="A10" s="1"/>
      <c r="B10" s="1"/>
      <c r="C10" s="1"/>
      <c r="D10" s="9" t="s">
        <v>106</v>
      </c>
      <c r="E10" s="1" t="s">
        <v>107</v>
      </c>
    </row>
    <row r="11" spans="1:9" ht="15.75">
      <c r="A11" s="9" t="s">
        <v>101</v>
      </c>
      <c r="B11" s="1">
        <v>4.614E-3</v>
      </c>
      <c r="C11" s="1">
        <v>5.2480000000000001E-3</v>
      </c>
      <c r="D11" s="1">
        <f>AVERAGE(B11:C11)</f>
        <v>4.9309999999999996E-3</v>
      </c>
      <c r="E11" s="1">
        <f>STDEV(B11:C11)</f>
        <v>4.4830569927227113E-4</v>
      </c>
    </row>
    <row r="12" spans="1:9">
      <c r="A12" s="1" t="s">
        <v>42</v>
      </c>
      <c r="B12" s="1">
        <v>5.4780000000000002E-3</v>
      </c>
      <c r="C12" s="1">
        <v>5.7749999999999998E-3</v>
      </c>
      <c r="D12" s="1">
        <f>AVERAGE(B12:C12)</f>
        <v>5.6264999999999996E-3</v>
      </c>
      <c r="E12" s="1">
        <f>STDEV(B12:C12)</f>
        <v>2.1001071401240427E-4</v>
      </c>
    </row>
    <row r="13" spans="1:9">
      <c r="A13" s="1" t="s">
        <v>102</v>
      </c>
      <c r="B13" s="1">
        <v>1.0253999999999999E-2</v>
      </c>
      <c r="C13" s="1">
        <v>9.4199999999999996E-3</v>
      </c>
      <c r="D13" s="1">
        <f>AVERAGE(B13:C13)</f>
        <v>9.8369999999999985E-3</v>
      </c>
      <c r="E13" s="1">
        <f>STDEV(B13:C13)</f>
        <v>5.897270555095804E-4</v>
      </c>
    </row>
    <row r="14" spans="1:9">
      <c r="A14" s="1" t="s">
        <v>103</v>
      </c>
      <c r="B14" s="1">
        <v>4.6490000000000004E-3</v>
      </c>
      <c r="C14" s="1">
        <v>4.3699999999999998E-3</v>
      </c>
      <c r="D14" s="1">
        <f>AVERAGE(B14:C14)</f>
        <v>4.5094999999999996E-3</v>
      </c>
      <c r="E14" s="1">
        <f>STDEV(B14:C14)</f>
        <v>1.9728279195104718E-4</v>
      </c>
    </row>
    <row r="16" spans="1:9">
      <c r="A16" s="11" t="s">
        <v>114</v>
      </c>
      <c r="B16" s="1" t="s">
        <v>112</v>
      </c>
      <c r="C16">
        <f>TTEST(B11:C11,B13:C13,2,2)</f>
        <v>1.1208421119711501E-2</v>
      </c>
      <c r="D16" s="1" t="s">
        <v>113</v>
      </c>
      <c r="E16" s="1">
        <f>TTEST(B13:C13,B14:C14,2,2)</f>
        <v>6.7434977170084624E-3</v>
      </c>
    </row>
    <row r="17" spans="1:2">
      <c r="A17" s="1"/>
      <c r="B17" s="7"/>
    </row>
    <row r="18" spans="1:2">
      <c r="A18" s="1"/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2C</vt:lpstr>
      <vt:lpstr>Figure 2D</vt:lpstr>
      <vt:lpstr>Figure 2E</vt:lpstr>
      <vt:lpstr>Figure 3B</vt:lpstr>
      <vt:lpstr>Figure 3C</vt:lpstr>
      <vt:lpstr>Figure 4A</vt:lpstr>
      <vt:lpstr>Figure 4B</vt:lpstr>
      <vt:lpstr>Figure 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</dc:creator>
  <cp:lastModifiedBy>John Nicholas</cp:lastModifiedBy>
  <dcterms:created xsi:type="dcterms:W3CDTF">2022-06-02T20:33:17Z</dcterms:created>
  <dcterms:modified xsi:type="dcterms:W3CDTF">2022-06-22T19:28:33Z</dcterms:modified>
</cp:coreProperties>
</file>